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2" firstSheet="0" activeTab="0"/>
  </bookViews>
  <sheets>
    <sheet name="Lis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" uniqueCount="432">
  <si>
    <r>
      <rPr>
        <b val="true"/>
        <sz val="10"/>
        <rFont val="Arial"/>
        <family val="2"/>
      </rPr>
      <t xml:space="preserve">List of clusters with genome representation (GR) &gt; 3,300 (corresponding to at least 0.01% of </t>
    </r>
    <r>
      <rPr>
        <b val="true"/>
        <i val="true"/>
        <sz val="10"/>
        <rFont val="Arial"/>
        <family val="2"/>
      </rPr>
      <t xml:space="preserve">Pisum sativum</t>
    </r>
    <r>
      <rPr>
        <b val="true"/>
        <sz val="10"/>
        <rFont val="Arial"/>
        <family val="2"/>
      </rPr>
      <t xml:space="preserve"> genome)</t>
    </r>
  </si>
  <si>
    <t xml:space="preserve">Cluster</t>
  </si>
  <si>
    <t xml:space="preserve">Contigs</t>
  </si>
  <si>
    <t xml:space="preserve">GR</t>
  </si>
  <si>
    <t xml:space="preserve">% of genome</t>
  </si>
  <si>
    <t xml:space="preserve">Ty3/gypsy</t>
  </si>
  <si>
    <t xml:space="preserve">Ty1/copia</t>
  </si>
  <si>
    <t xml:space="preserve">Unknown RE</t>
  </si>
  <si>
    <t xml:space="preserve">DNA transposon</t>
  </si>
  <si>
    <t xml:space="preserve">Tandem repeat</t>
  </si>
  <si>
    <t xml:space="preserve">SCL1</t>
  </si>
  <si>
    <t xml:space="preserve">+</t>
  </si>
  <si>
    <t xml:space="preserve">Ogre</t>
  </si>
  <si>
    <t xml:space="preserve">SCL3</t>
  </si>
  <si>
    <t xml:space="preserve">SCL2</t>
  </si>
  <si>
    <t xml:space="preserve">SCL7</t>
  </si>
  <si>
    <t xml:space="preserve">Peabody</t>
  </si>
  <si>
    <t xml:space="preserve">SCL5</t>
  </si>
  <si>
    <t xml:space="preserve">(TR-2)</t>
  </si>
  <si>
    <t xml:space="preserve">CL2</t>
  </si>
  <si>
    <t xml:space="preserve">45S rDNA</t>
  </si>
  <si>
    <t xml:space="preserve">SCL27</t>
  </si>
  <si>
    <t xml:space="preserve">Ogre (gag/pol)</t>
  </si>
  <si>
    <t xml:space="preserve">SCL17</t>
  </si>
  <si>
    <t xml:space="preserve">(RE)</t>
  </si>
  <si>
    <t xml:space="preserve">SCL6</t>
  </si>
  <si>
    <t xml:space="preserve">Ogre (?)</t>
  </si>
  <si>
    <t xml:space="preserve">SCL15</t>
  </si>
  <si>
    <t xml:space="preserve">SCL46</t>
  </si>
  <si>
    <t xml:space="preserve">Ps-copia-1/751</t>
  </si>
  <si>
    <t xml:space="preserve">SCL11</t>
  </si>
  <si>
    <t xml:space="preserve">SCL131</t>
  </si>
  <si>
    <t xml:space="preserve">SCL21</t>
  </si>
  <si>
    <t xml:space="preserve">SCL9</t>
  </si>
  <si>
    <t xml:space="preserve">SCL4</t>
  </si>
  <si>
    <t xml:space="preserve">Ogre (LTR)</t>
  </si>
  <si>
    <t xml:space="preserve">SCL20</t>
  </si>
  <si>
    <t xml:space="preserve">SCL18</t>
  </si>
  <si>
    <t xml:space="preserve">SIRE</t>
  </si>
  <si>
    <t xml:space="preserve">SCL10</t>
  </si>
  <si>
    <t xml:space="preserve">SCL23</t>
  </si>
  <si>
    <t xml:space="preserve">SCL8</t>
  </si>
  <si>
    <t xml:space="preserve">SCL14</t>
  </si>
  <si>
    <t xml:space="preserve">CL3</t>
  </si>
  <si>
    <t xml:space="preserve">PisTR-B</t>
  </si>
  <si>
    <t xml:space="preserve">SCL13</t>
  </si>
  <si>
    <t xml:space="preserve">Ogre (UTR)</t>
  </si>
  <si>
    <t xml:space="preserve">SCL22</t>
  </si>
  <si>
    <t xml:space="preserve">PDR</t>
  </si>
  <si>
    <t xml:space="preserve">SCL12</t>
  </si>
  <si>
    <t xml:space="preserve">SCL51</t>
  </si>
  <si>
    <t xml:space="preserve">SCL19</t>
  </si>
  <si>
    <t xml:space="preserve">CL4</t>
  </si>
  <si>
    <t xml:space="preserve">(Ty3/gypsy)</t>
  </si>
  <si>
    <t xml:space="preserve">CL5</t>
  </si>
  <si>
    <t xml:space="preserve">SCL137</t>
  </si>
  <si>
    <t xml:space="preserve">CL6</t>
  </si>
  <si>
    <t xml:space="preserve">PIGY</t>
  </si>
  <si>
    <t xml:space="preserve">SCL44</t>
  </si>
  <si>
    <t xml:space="preserve">SCL25</t>
  </si>
  <si>
    <t xml:space="preserve">CL7</t>
  </si>
  <si>
    <t xml:space="preserve">CL9</t>
  </si>
  <si>
    <t xml:space="preserve">TR-11</t>
  </si>
  <si>
    <t xml:space="preserve">CL8</t>
  </si>
  <si>
    <t xml:space="preserve">CL10</t>
  </si>
  <si>
    <t xml:space="preserve">Cyclops</t>
  </si>
  <si>
    <t xml:space="preserve">SCL48</t>
  </si>
  <si>
    <t xml:space="preserve">SCL68</t>
  </si>
  <si>
    <t xml:space="preserve">SCL39</t>
  </si>
  <si>
    <t xml:space="preserve">SCL140</t>
  </si>
  <si>
    <t xml:space="preserve">CL11</t>
  </si>
  <si>
    <t xml:space="preserve">SCL26</t>
  </si>
  <si>
    <t xml:space="preserve">SCL116</t>
  </si>
  <si>
    <t xml:space="preserve">CL1Contig1237</t>
  </si>
  <si>
    <t xml:space="preserve">SCL42</t>
  </si>
  <si>
    <t xml:space="preserve">SCL107</t>
  </si>
  <si>
    <t xml:space="preserve">CL14</t>
  </si>
  <si>
    <t xml:space="preserve">TR-1</t>
  </si>
  <si>
    <t xml:space="preserve">SCL67</t>
  </si>
  <si>
    <t xml:space="preserve">SCL49</t>
  </si>
  <si>
    <t xml:space="preserve">CL1Contig85</t>
  </si>
  <si>
    <t xml:space="preserve">CL1Contig253</t>
  </si>
  <si>
    <t xml:space="preserve">CL13</t>
  </si>
  <si>
    <t xml:space="preserve">CL1Contig2806</t>
  </si>
  <si>
    <t xml:space="preserve">SCL28</t>
  </si>
  <si>
    <t xml:space="preserve">CL15</t>
  </si>
  <si>
    <t xml:space="preserve">SCL63</t>
  </si>
  <si>
    <t xml:space="preserve">SCL99</t>
  </si>
  <si>
    <t xml:space="preserve">SCL66</t>
  </si>
  <si>
    <t xml:space="preserve">SCL125</t>
  </si>
  <si>
    <t xml:space="preserve">SCL100</t>
  </si>
  <si>
    <t xml:space="preserve">CL18</t>
  </si>
  <si>
    <t xml:space="preserve">PEAGY</t>
  </si>
  <si>
    <t xml:space="preserve">CL1Contig2075</t>
  </si>
  <si>
    <t xml:space="preserve">SCL24</t>
  </si>
  <si>
    <t xml:space="preserve">CL19</t>
  </si>
  <si>
    <t xml:space="preserve">TR-3</t>
  </si>
  <si>
    <t xml:space="preserve">SCL59</t>
  </si>
  <si>
    <t xml:space="preserve">SCL115</t>
  </si>
  <si>
    <t xml:space="preserve">CL20</t>
  </si>
  <si>
    <t xml:space="preserve">SCL64</t>
  </si>
  <si>
    <t xml:space="preserve">CL17</t>
  </si>
  <si>
    <t xml:space="preserve">Ogre (ORF1)</t>
  </si>
  <si>
    <t xml:space="preserve">SCL31</t>
  </si>
  <si>
    <t xml:space="preserve">CL16</t>
  </si>
  <si>
    <t xml:space="preserve">TR-4</t>
  </si>
  <si>
    <t xml:space="preserve">SCL69</t>
  </si>
  <si>
    <t xml:space="preserve">SCL65</t>
  </si>
  <si>
    <t xml:space="preserve">CL23</t>
  </si>
  <si>
    <t xml:space="preserve">Cyclops(?)</t>
  </si>
  <si>
    <t xml:space="preserve">SCL108</t>
  </si>
  <si>
    <t xml:space="preserve">CL31</t>
  </si>
  <si>
    <t xml:space="preserve">SCL81</t>
  </si>
  <si>
    <t xml:space="preserve">CL29</t>
  </si>
  <si>
    <t xml:space="preserve">CL25</t>
  </si>
  <si>
    <t xml:space="preserve">CL22</t>
  </si>
  <si>
    <t xml:space="preserve">SCL97</t>
  </si>
  <si>
    <t xml:space="preserve">CL1Contig1609</t>
  </si>
  <si>
    <t xml:space="preserve">SCL30</t>
  </si>
  <si>
    <t xml:space="preserve">CL28</t>
  </si>
  <si>
    <t xml:space="preserve">CL35</t>
  </si>
  <si>
    <t xml:space="preserve">CL39</t>
  </si>
  <si>
    <t xml:space="preserve">SCL78</t>
  </si>
  <si>
    <t xml:space="preserve">CL41</t>
  </si>
  <si>
    <t xml:space="preserve">(Ty1/copia)</t>
  </si>
  <si>
    <t xml:space="preserve">CL32</t>
  </si>
  <si>
    <t xml:space="preserve">MuDR</t>
  </si>
  <si>
    <t xml:space="preserve">SCL38</t>
  </si>
  <si>
    <t xml:space="preserve">CL36</t>
  </si>
  <si>
    <t xml:space="preserve">CL34</t>
  </si>
  <si>
    <t xml:space="preserve">CL30</t>
  </si>
  <si>
    <t xml:space="preserve">CL47</t>
  </si>
  <si>
    <t xml:space="preserve">SCL34</t>
  </si>
  <si>
    <t xml:space="preserve">CL49</t>
  </si>
  <si>
    <t xml:space="preserve">TR-7</t>
  </si>
  <si>
    <t xml:space="preserve">SCL84</t>
  </si>
  <si>
    <t xml:space="preserve">CL46</t>
  </si>
  <si>
    <t xml:space="preserve">CL40</t>
  </si>
  <si>
    <t xml:space="preserve">SCL94</t>
  </si>
  <si>
    <t xml:space="preserve">CL52</t>
  </si>
  <si>
    <t xml:space="preserve">TR-5</t>
  </si>
  <si>
    <t xml:space="preserve">CL53</t>
  </si>
  <si>
    <t xml:space="preserve">CL55</t>
  </si>
  <si>
    <t xml:space="preserve">CL54</t>
  </si>
  <si>
    <t xml:space="preserve">CL58</t>
  </si>
  <si>
    <t xml:space="preserve">En/Spm</t>
  </si>
  <si>
    <t xml:space="preserve">CL60</t>
  </si>
  <si>
    <t xml:space="preserve">SCL55</t>
  </si>
  <si>
    <t xml:space="preserve">SCL53</t>
  </si>
  <si>
    <t xml:space="preserve">CL65</t>
  </si>
  <si>
    <t xml:space="preserve">TR-6</t>
  </si>
  <si>
    <t xml:space="preserve">CL64</t>
  </si>
  <si>
    <t xml:space="preserve">5S rDNA</t>
  </si>
  <si>
    <t xml:space="preserve">SCL58</t>
  </si>
  <si>
    <t xml:space="preserve">TR-8</t>
  </si>
  <si>
    <t xml:space="preserve">CL67</t>
  </si>
  <si>
    <t xml:space="preserve">CL70</t>
  </si>
  <si>
    <t xml:space="preserve">CL59</t>
  </si>
  <si>
    <t xml:space="preserve">CL66</t>
  </si>
  <si>
    <t xml:space="preserve">SCL143</t>
  </si>
  <si>
    <t xml:space="preserve">CL68</t>
  </si>
  <si>
    <t xml:space="preserve">TR-9</t>
  </si>
  <si>
    <t xml:space="preserve">CL74</t>
  </si>
  <si>
    <t xml:space="preserve">CL75</t>
  </si>
  <si>
    <t xml:space="preserve">CL77</t>
  </si>
  <si>
    <t xml:space="preserve">CL69</t>
  </si>
  <si>
    <t xml:space="preserve">CL72</t>
  </si>
  <si>
    <t xml:space="preserve">CL71</t>
  </si>
  <si>
    <t xml:space="preserve">CL78</t>
  </si>
  <si>
    <t xml:space="preserve">TR-10</t>
  </si>
  <si>
    <t xml:space="preserve">CL73</t>
  </si>
  <si>
    <t xml:space="preserve">CL79</t>
  </si>
  <si>
    <t xml:space="preserve">CL84</t>
  </si>
  <si>
    <t xml:space="preserve">SCL43</t>
  </si>
  <si>
    <t xml:space="preserve">SCL136</t>
  </si>
  <si>
    <t xml:space="preserve">SCL82</t>
  </si>
  <si>
    <t xml:space="preserve">CL76</t>
  </si>
  <si>
    <t xml:space="preserve">CL82</t>
  </si>
  <si>
    <t xml:space="preserve">CL93</t>
  </si>
  <si>
    <t xml:space="preserve">CL100</t>
  </si>
  <si>
    <t xml:space="preserve">TR-13</t>
  </si>
  <si>
    <t xml:space="preserve">CL89</t>
  </si>
  <si>
    <t xml:space="preserve">CL90</t>
  </si>
  <si>
    <t xml:space="preserve">CL102</t>
  </si>
  <si>
    <t xml:space="preserve">SCL124</t>
  </si>
  <si>
    <t xml:space="preserve">CL98</t>
  </si>
  <si>
    <t xml:space="preserve">CL107</t>
  </si>
  <si>
    <t xml:space="preserve">CL112</t>
  </si>
  <si>
    <t xml:space="preserve">CL124</t>
  </si>
  <si>
    <t xml:space="preserve">TR-14</t>
  </si>
  <si>
    <t xml:space="preserve">SCL90</t>
  </si>
  <si>
    <t xml:space="preserve">CL126</t>
  </si>
  <si>
    <t xml:space="preserve">CL103</t>
  </si>
  <si>
    <t xml:space="preserve">CL109</t>
  </si>
  <si>
    <t xml:space="preserve">CL114</t>
  </si>
  <si>
    <t xml:space="preserve">CL113</t>
  </si>
  <si>
    <t xml:space="preserve">CL97</t>
  </si>
  <si>
    <t xml:space="preserve">CL121</t>
  </si>
  <si>
    <t xml:space="preserve">CL92</t>
  </si>
  <si>
    <t xml:space="preserve">TR-12</t>
  </si>
  <si>
    <t xml:space="preserve">CL142</t>
  </si>
  <si>
    <t xml:space="preserve">CL119</t>
  </si>
  <si>
    <t xml:space="preserve">CL110</t>
  </si>
  <si>
    <t xml:space="preserve">SCL73</t>
  </si>
  <si>
    <t xml:space="preserve">Peabody (?)</t>
  </si>
  <si>
    <t xml:space="preserve">SCL139</t>
  </si>
  <si>
    <t xml:space="preserve">CL137</t>
  </si>
  <si>
    <t xml:space="preserve">CL135</t>
  </si>
  <si>
    <t xml:space="preserve">CL143</t>
  </si>
  <si>
    <t xml:space="preserve">CL131</t>
  </si>
  <si>
    <t xml:space="preserve">CL122</t>
  </si>
  <si>
    <t xml:space="preserve">TR-15</t>
  </si>
  <si>
    <t xml:space="preserve">CL123</t>
  </si>
  <si>
    <t xml:space="preserve">CL127</t>
  </si>
  <si>
    <t xml:space="preserve">CL138</t>
  </si>
  <si>
    <t xml:space="preserve">CL154</t>
  </si>
  <si>
    <t xml:space="preserve">CL129</t>
  </si>
  <si>
    <t xml:space="preserve">CL136</t>
  </si>
  <si>
    <t xml:space="preserve">CL187</t>
  </si>
  <si>
    <t xml:space="preserve">CL176</t>
  </si>
  <si>
    <t xml:space="preserve">CL140</t>
  </si>
  <si>
    <t xml:space="preserve">CL150</t>
  </si>
  <si>
    <t xml:space="preserve">CL158</t>
  </si>
  <si>
    <t xml:space="preserve">CL172</t>
  </si>
  <si>
    <t xml:space="preserve">MuDR (?)</t>
  </si>
  <si>
    <t xml:space="preserve">CL163</t>
  </si>
  <si>
    <t xml:space="preserve">CL152</t>
  </si>
  <si>
    <t xml:space="preserve">CL144</t>
  </si>
  <si>
    <t xml:space="preserve">CL157</t>
  </si>
  <si>
    <t xml:space="preserve">CL193</t>
  </si>
  <si>
    <t xml:space="preserve">TR-17</t>
  </si>
  <si>
    <t xml:space="preserve">CL207</t>
  </si>
  <si>
    <t xml:space="preserve">CL161</t>
  </si>
  <si>
    <t xml:space="preserve">CL153</t>
  </si>
  <si>
    <t xml:space="preserve">CL160</t>
  </si>
  <si>
    <t xml:space="preserve">CL169</t>
  </si>
  <si>
    <t xml:space="preserve">SCL113</t>
  </si>
  <si>
    <t xml:space="preserve">CL159</t>
  </si>
  <si>
    <t xml:space="preserve">CL194</t>
  </si>
  <si>
    <t xml:space="preserve">PDR (?)</t>
  </si>
  <si>
    <t xml:space="preserve">CL164</t>
  </si>
  <si>
    <t xml:space="preserve">SCL119</t>
  </si>
  <si>
    <t xml:space="preserve">CL200</t>
  </si>
  <si>
    <t xml:space="preserve">CL175</t>
  </si>
  <si>
    <t xml:space="preserve">CL182</t>
  </si>
  <si>
    <t xml:space="preserve">CL201</t>
  </si>
  <si>
    <t xml:space="preserve">CL241</t>
  </si>
  <si>
    <t xml:space="preserve">CL185</t>
  </si>
  <si>
    <t xml:space="preserve">CL203</t>
  </si>
  <si>
    <t xml:space="preserve">CL196</t>
  </si>
  <si>
    <t xml:space="preserve">CL218</t>
  </si>
  <si>
    <t xml:space="preserve">CL252</t>
  </si>
  <si>
    <t xml:space="preserve">CL190</t>
  </si>
  <si>
    <t xml:space="preserve">CL248</t>
  </si>
  <si>
    <t xml:space="preserve">CL229</t>
  </si>
  <si>
    <t xml:space="preserve">CL242</t>
  </si>
  <si>
    <t xml:space="preserve">CL244</t>
  </si>
  <si>
    <t xml:space="preserve">CL214</t>
  </si>
  <si>
    <t xml:space="preserve">SIRE (env)</t>
  </si>
  <si>
    <t xml:space="preserve">CL266</t>
  </si>
  <si>
    <t xml:space="preserve">CL206</t>
  </si>
  <si>
    <t xml:space="preserve">SCL41</t>
  </si>
  <si>
    <t xml:space="preserve">SCL16</t>
  </si>
  <si>
    <t xml:space="preserve">CL12</t>
  </si>
  <si>
    <t xml:space="preserve">SCL29</t>
  </si>
  <si>
    <t xml:space="preserve">SCL37</t>
  </si>
  <si>
    <t xml:space="preserve">SCL33</t>
  </si>
  <si>
    <t xml:space="preserve">CL1Contig1914</t>
  </si>
  <si>
    <t xml:space="preserve">CL1Contig1731</t>
  </si>
  <si>
    <t xml:space="preserve">SCL70</t>
  </si>
  <si>
    <t xml:space="preserve">CL21</t>
  </si>
  <si>
    <t xml:space="preserve">CL26</t>
  </si>
  <si>
    <t xml:space="preserve">SCL56</t>
  </si>
  <si>
    <t xml:space="preserve">CL27</t>
  </si>
  <si>
    <t xml:space="preserve">SCL74</t>
  </si>
  <si>
    <t xml:space="preserve">CL24</t>
  </si>
  <si>
    <t xml:space="preserve">SCL45</t>
  </si>
  <si>
    <t xml:space="preserve">CL37</t>
  </si>
  <si>
    <t xml:space="preserve">CL33</t>
  </si>
  <si>
    <t xml:space="preserve">SCL36</t>
  </si>
  <si>
    <t xml:space="preserve">SCL61</t>
  </si>
  <si>
    <t xml:space="preserve">CL43</t>
  </si>
  <si>
    <t xml:space="preserve">CL45</t>
  </si>
  <si>
    <t xml:space="preserve">CL44</t>
  </si>
  <si>
    <t xml:space="preserve">CL38</t>
  </si>
  <si>
    <t xml:space="preserve">CL42</t>
  </si>
  <si>
    <t xml:space="preserve">SCL80</t>
  </si>
  <si>
    <t xml:space="preserve">SCL57</t>
  </si>
  <si>
    <t xml:space="preserve">CL48</t>
  </si>
  <si>
    <t xml:space="preserve">CL51</t>
  </si>
  <si>
    <t xml:space="preserve">CL57</t>
  </si>
  <si>
    <t xml:space="preserve">SCL144</t>
  </si>
  <si>
    <t xml:space="preserve">CL50</t>
  </si>
  <si>
    <t xml:space="preserve">SCL35</t>
  </si>
  <si>
    <t xml:space="preserve">CL63</t>
  </si>
  <si>
    <t xml:space="preserve">CL61</t>
  </si>
  <si>
    <t xml:space="preserve">SCL32</t>
  </si>
  <si>
    <t xml:space="preserve">CL62</t>
  </si>
  <si>
    <t xml:space="preserve">SCL40</t>
  </si>
  <si>
    <t xml:space="preserve">CL85</t>
  </si>
  <si>
    <t xml:space="preserve">SCL118</t>
  </si>
  <si>
    <t xml:space="preserve">SCL62</t>
  </si>
  <si>
    <t xml:space="preserve">SCL105</t>
  </si>
  <si>
    <t xml:space="preserve">CL80</t>
  </si>
  <si>
    <t xml:space="preserve">SCL47</t>
  </si>
  <si>
    <t xml:space="preserve">CL87</t>
  </si>
  <si>
    <t xml:space="preserve">SCL60</t>
  </si>
  <si>
    <t xml:space="preserve">SCL112</t>
  </si>
  <si>
    <t xml:space="preserve">CL56</t>
  </si>
  <si>
    <t xml:space="preserve">CL101</t>
  </si>
  <si>
    <t xml:space="preserve">SCL71</t>
  </si>
  <si>
    <t xml:space="preserve">SCL135</t>
  </si>
  <si>
    <t xml:space="preserve">SCL50</t>
  </si>
  <si>
    <t xml:space="preserve">CL81</t>
  </si>
  <si>
    <t xml:space="preserve">CL88</t>
  </si>
  <si>
    <t xml:space="preserve">CL86</t>
  </si>
  <si>
    <t xml:space="preserve">CL105</t>
  </si>
  <si>
    <t xml:space="preserve">SCL120</t>
  </si>
  <si>
    <t xml:space="preserve">SCL138</t>
  </si>
  <si>
    <t xml:space="preserve">CL116</t>
  </si>
  <si>
    <t xml:space="preserve">CL106</t>
  </si>
  <si>
    <t xml:space="preserve">SCL133</t>
  </si>
  <si>
    <t xml:space="preserve">CL99</t>
  </si>
  <si>
    <t xml:space="preserve">SCL72</t>
  </si>
  <si>
    <t xml:space="preserve">CL120</t>
  </si>
  <si>
    <t xml:space="preserve">CL96</t>
  </si>
  <si>
    <t xml:space="preserve">CL83</t>
  </si>
  <si>
    <t xml:space="preserve">CL94</t>
  </si>
  <si>
    <t xml:space="preserve">SCL109</t>
  </si>
  <si>
    <t xml:space="preserve">CL95</t>
  </si>
  <si>
    <t xml:space="preserve">CL115</t>
  </si>
  <si>
    <t xml:space="preserve">SCL122</t>
  </si>
  <si>
    <t xml:space="preserve">CL91</t>
  </si>
  <si>
    <t xml:space="preserve">CL104</t>
  </si>
  <si>
    <t xml:space="preserve">CL118</t>
  </si>
  <si>
    <t xml:space="preserve">SCL129</t>
  </si>
  <si>
    <t xml:space="preserve">SCL128</t>
  </si>
  <si>
    <t xml:space="preserve">CL133</t>
  </si>
  <si>
    <t xml:space="preserve">CL117</t>
  </si>
  <si>
    <t xml:space="preserve">CL108</t>
  </si>
  <si>
    <t xml:space="preserve">CL130</t>
  </si>
  <si>
    <t xml:space="preserve">SCL111</t>
  </si>
  <si>
    <t xml:space="preserve">CL139</t>
  </si>
  <si>
    <t xml:space="preserve">CL132</t>
  </si>
  <si>
    <t xml:space="preserve">SCL132</t>
  </si>
  <si>
    <t xml:space="preserve">SCL121</t>
  </si>
  <si>
    <t xml:space="preserve">CL125</t>
  </si>
  <si>
    <t xml:space="preserve">SCL101</t>
  </si>
  <si>
    <t xml:space="preserve">SCL88</t>
  </si>
  <si>
    <t xml:space="preserve">CL111</t>
  </si>
  <si>
    <t xml:space="preserve">SCL106</t>
  </si>
  <si>
    <t xml:space="preserve">CL145</t>
  </si>
  <si>
    <t xml:space="preserve">CL155</t>
  </si>
  <si>
    <t xml:space="preserve">SCL87</t>
  </si>
  <si>
    <t xml:space="preserve">CL134</t>
  </si>
  <si>
    <t xml:space="preserve">CL173</t>
  </si>
  <si>
    <t xml:space="preserve">SCL127</t>
  </si>
  <si>
    <t xml:space="preserve">CL146</t>
  </si>
  <si>
    <t xml:space="preserve">CL151</t>
  </si>
  <si>
    <t xml:space="preserve">SCL96</t>
  </si>
  <si>
    <t xml:space="preserve">CL168</t>
  </si>
  <si>
    <t xml:space="preserve">CL147</t>
  </si>
  <si>
    <t xml:space="preserve">SCL86</t>
  </si>
  <si>
    <t xml:space="preserve">CL128</t>
  </si>
  <si>
    <t xml:space="preserve">CL149</t>
  </si>
  <si>
    <t xml:space="preserve">SCL54</t>
  </si>
  <si>
    <t xml:space="preserve">CL141</t>
  </si>
  <si>
    <t xml:space="preserve">CL166</t>
  </si>
  <si>
    <t xml:space="preserve">SCL123</t>
  </si>
  <si>
    <t xml:space="preserve">SCL102</t>
  </si>
  <si>
    <t xml:space="preserve">SCL93</t>
  </si>
  <si>
    <t xml:space="preserve">SCL110</t>
  </si>
  <si>
    <t xml:space="preserve">CL192</t>
  </si>
  <si>
    <t xml:space="preserve">CL183</t>
  </si>
  <si>
    <t xml:space="preserve">CL186</t>
  </si>
  <si>
    <t xml:space="preserve">CL148</t>
  </si>
  <si>
    <t xml:space="preserve">CL198</t>
  </si>
  <si>
    <t xml:space="preserve">SCL141</t>
  </si>
  <si>
    <t xml:space="preserve">CL209</t>
  </si>
  <si>
    <t xml:space="preserve">CL180</t>
  </si>
  <si>
    <t xml:space="preserve">CL165</t>
  </si>
  <si>
    <t xml:space="preserve">CL177</t>
  </si>
  <si>
    <t xml:space="preserve">CL156</t>
  </si>
  <si>
    <t xml:space="preserve">CL178</t>
  </si>
  <si>
    <t xml:space="preserve">CL195</t>
  </si>
  <si>
    <t xml:space="preserve">CL162</t>
  </si>
  <si>
    <t xml:space="preserve">CL184</t>
  </si>
  <si>
    <t xml:space="preserve">SCL117</t>
  </si>
  <si>
    <t xml:space="preserve">CL205</t>
  </si>
  <si>
    <t xml:space="preserve">CL238</t>
  </si>
  <si>
    <t xml:space="preserve">CL167</t>
  </si>
  <si>
    <t xml:space="preserve">CL213</t>
  </si>
  <si>
    <t xml:space="preserve">CL230</t>
  </si>
  <si>
    <t xml:space="preserve">CL263</t>
  </si>
  <si>
    <t xml:space="preserve">CL217</t>
  </si>
  <si>
    <t xml:space="preserve">CL261</t>
  </si>
  <si>
    <t xml:space="preserve">CL253</t>
  </si>
  <si>
    <t xml:space="preserve">CL197</t>
  </si>
  <si>
    <t xml:space="preserve">CL211</t>
  </si>
  <si>
    <t xml:space="preserve">CL227</t>
  </si>
  <si>
    <t xml:space="preserve">CL170</t>
  </si>
  <si>
    <t xml:space="preserve">SCL130</t>
  </si>
  <si>
    <t xml:space="preserve">SCL79</t>
  </si>
  <si>
    <t xml:space="preserve">CL171</t>
  </si>
  <si>
    <t xml:space="preserve">CL181</t>
  </si>
  <si>
    <t xml:space="preserve">SCL142</t>
  </si>
  <si>
    <t xml:space="preserve">CL258</t>
  </si>
  <si>
    <t xml:space="preserve">CL251</t>
  </si>
  <si>
    <t xml:space="preserve">CL264</t>
  </si>
  <si>
    <t xml:space="preserve">CL202</t>
  </si>
  <si>
    <t xml:space="preserve">CL188</t>
  </si>
  <si>
    <t xml:space="preserve">CL233</t>
  </si>
  <si>
    <t xml:space="preserve">CL219</t>
  </si>
  <si>
    <t xml:space="preserve">CL232</t>
  </si>
  <si>
    <t xml:space="preserve">CL189</t>
  </si>
  <si>
    <t xml:space="preserve">CL179</t>
  </si>
  <si>
    <t xml:space="preserve">CL199</t>
  </si>
  <si>
    <t xml:space="preserve">CL255</t>
  </si>
  <si>
    <t xml:space="preserve">CL292</t>
  </si>
  <si>
    <t xml:space="preserve">CL287</t>
  </si>
  <si>
    <t xml:space="preserve">CL204</t>
  </si>
  <si>
    <t xml:space="preserve">CL243</t>
  </si>
  <si>
    <t xml:space="preserve">CL284</t>
  </si>
  <si>
    <t xml:space="preserve">CL231</t>
  </si>
  <si>
    <t xml:space="preserve">CL215</t>
  </si>
  <si>
    <t xml:space="preserve">CL282</t>
  </si>
  <si>
    <t xml:space="preserve">CL303</t>
  </si>
  <si>
    <t xml:space="preserve">CL239</t>
  </si>
  <si>
    <t xml:space="preserve">CL237</t>
  </si>
  <si>
    <t xml:space="preserve">CL286</t>
  </si>
  <si>
    <t xml:space="preserve">CL234</t>
  </si>
  <si>
    <t xml:space="preserve">SCL12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8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zvyraznit" xfId="20"/>
  </cellStyles>
  <dxfs count="2">
    <dxf>
      <font>
        <name val="Arial"/>
        <family val="2"/>
        <b val="1"/>
        <i val="0"/>
        <color rgb="FF000080"/>
        <u val="none"/>
      </font>
      <fill>
        <patternFill>
          <bgColor rgb="FFFFFF99"/>
        </patternFill>
      </fill>
    </dxf>
    <dxf>
      <font>
        <name val="Arial"/>
        <family val="2"/>
        <b val="1"/>
        <i val="0"/>
        <color rgb="FF000080"/>
        <u val="none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10.85"/>
    <col collapsed="false" customWidth="true" hidden="false" outlineLevel="0" max="3" min="3" style="2" width="15.41"/>
    <col collapsed="false" customWidth="true" hidden="false" outlineLevel="0" max="4" min="4" style="2" width="14.7"/>
    <col collapsed="false" customWidth="true" hidden="false" outlineLevel="0" max="5" min="5" style="2" width="7.56"/>
    <col collapsed="false" customWidth="true" hidden="false" outlineLevel="0" max="6" min="6" style="3" width="18.56"/>
    <col collapsed="false" customWidth="true" hidden="false" outlineLevel="0" max="7" min="7" style="2" width="14.7"/>
    <col collapsed="false" customWidth="true" hidden="false" outlineLevel="0" max="8" min="8" style="2" width="14.28"/>
    <col collapsed="false" customWidth="true" hidden="false" outlineLevel="0" max="10" min="9" style="2" width="16.99"/>
    <col collapsed="false" customWidth="false" hidden="false" outlineLevel="0" max="13" min="11" style="2" width="11.56"/>
  </cols>
  <sheetData>
    <row r="1" customFormat="false" ht="12.75" hidden="false" customHeight="false" outlineLevel="0" collapsed="false">
      <c r="A1" s="4" t="s">
        <v>0</v>
      </c>
      <c r="B1" s="5"/>
      <c r="C1" s="5"/>
      <c r="D1" s="5"/>
    </row>
    <row r="4" s="5" customFormat="true" ht="12.75" hidden="false" customHeight="false" outlineLevel="0" collapsed="false">
      <c r="A4" s="4" t="s">
        <v>1</v>
      </c>
      <c r="B4" s="5" t="s">
        <v>2</v>
      </c>
      <c r="C4" s="6" t="s">
        <v>3</v>
      </c>
      <c r="D4" s="6" t="s">
        <v>4</v>
      </c>
      <c r="F4" s="7" t="s">
        <v>5</v>
      </c>
      <c r="G4" s="5" t="s">
        <v>6</v>
      </c>
      <c r="H4" s="5" t="s">
        <v>7</v>
      </c>
      <c r="I4" s="5" t="s">
        <v>8</v>
      </c>
      <c r="J4" s="5" t="s">
        <v>9</v>
      </c>
      <c r="IN4" s="0"/>
      <c r="IO4" s="0"/>
      <c r="IP4" s="0"/>
      <c r="IQ4" s="0"/>
      <c r="IR4" s="0"/>
      <c r="IS4" s="0"/>
      <c r="IT4" s="0"/>
      <c r="IU4" s="0"/>
      <c r="IV4" s="0"/>
    </row>
    <row r="6" customFormat="false" ht="12.75" hidden="false" customHeight="false" outlineLevel="0" collapsed="false">
      <c r="A6" s="1" t="s">
        <v>10</v>
      </c>
      <c r="B6" s="2" t="n">
        <v>68</v>
      </c>
      <c r="C6" s="2" t="n">
        <v>1044325</v>
      </c>
      <c r="D6" s="8" t="n">
        <v>3.13611111111111</v>
      </c>
      <c r="E6" s="2" t="s">
        <v>11</v>
      </c>
      <c r="F6" s="3" t="s">
        <v>12</v>
      </c>
    </row>
    <row r="7" customFormat="false" ht="12.75" hidden="false" customHeight="false" outlineLevel="0" collapsed="false">
      <c r="A7" s="1" t="s">
        <v>13</v>
      </c>
      <c r="B7" s="2" t="n">
        <v>40</v>
      </c>
      <c r="C7" s="2" t="n">
        <v>846537</v>
      </c>
      <c r="D7" s="8" t="n">
        <v>2.54215315315315</v>
      </c>
      <c r="E7" s="2" t="s">
        <v>11</v>
      </c>
      <c r="F7" s="3" t="s">
        <v>12</v>
      </c>
    </row>
    <row r="8" customFormat="false" ht="12.75" hidden="false" customHeight="false" outlineLevel="0" collapsed="false">
      <c r="A8" s="1" t="s">
        <v>14</v>
      </c>
      <c r="B8" s="2" t="n">
        <v>59</v>
      </c>
      <c r="C8" s="2" t="n">
        <v>725636</v>
      </c>
      <c r="D8" s="8" t="n">
        <v>2.17908708708709</v>
      </c>
      <c r="E8" s="2" t="s">
        <v>11</v>
      </c>
      <c r="F8" s="3" t="s">
        <v>12</v>
      </c>
    </row>
    <row r="9" customFormat="false" ht="12.75" hidden="false" customHeight="false" outlineLevel="0" collapsed="false">
      <c r="A9" s="1" t="s">
        <v>15</v>
      </c>
      <c r="B9" s="2" t="n">
        <v>22</v>
      </c>
      <c r="C9" s="2" t="n">
        <v>554395</v>
      </c>
      <c r="D9" s="8" t="n">
        <v>1.66484984984985</v>
      </c>
      <c r="E9" s="2" t="s">
        <v>11</v>
      </c>
      <c r="F9" s="3" t="s">
        <v>16</v>
      </c>
    </row>
    <row r="10" customFormat="false" ht="12.75" hidden="false" customHeight="false" outlineLevel="0" collapsed="false">
      <c r="A10" s="1" t="s">
        <v>17</v>
      </c>
      <c r="B10" s="2" t="n">
        <v>28</v>
      </c>
      <c r="C10" s="2" t="n">
        <v>399573</v>
      </c>
      <c r="D10" s="8" t="n">
        <v>1.19991891891892</v>
      </c>
      <c r="E10" s="2" t="s">
        <v>11</v>
      </c>
      <c r="J10" s="2" t="s">
        <v>18</v>
      </c>
    </row>
    <row r="11" customFormat="false" ht="12.75" hidden="false" customHeight="false" outlineLevel="0" collapsed="false">
      <c r="A11" s="1" t="s">
        <v>19</v>
      </c>
      <c r="B11" s="2" t="n">
        <v>6</v>
      </c>
      <c r="C11" s="2" t="n">
        <v>348987</v>
      </c>
      <c r="D11" s="8" t="n">
        <v>1.04800900900901</v>
      </c>
      <c r="E11" s="2" t="s">
        <v>11</v>
      </c>
      <c r="J11" s="2" t="s">
        <v>20</v>
      </c>
    </row>
    <row r="12" customFormat="false" ht="12.75" hidden="false" customHeight="false" outlineLevel="0" collapsed="false">
      <c r="A12" s="1" t="s">
        <v>21</v>
      </c>
      <c r="B12" s="2" t="n">
        <v>6</v>
      </c>
      <c r="C12" s="2" t="n">
        <v>314509</v>
      </c>
      <c r="D12" s="8" t="n">
        <v>0.944471471471471</v>
      </c>
      <c r="E12" s="2" t="s">
        <v>11</v>
      </c>
      <c r="F12" s="3" t="s">
        <v>22</v>
      </c>
    </row>
    <row r="13" customFormat="false" ht="12.75" hidden="false" customHeight="false" outlineLevel="0" collapsed="false">
      <c r="A13" s="1" t="s">
        <v>23</v>
      </c>
      <c r="B13" s="2" t="n">
        <v>12</v>
      </c>
      <c r="C13" s="2" t="n">
        <v>292377</v>
      </c>
      <c r="D13" s="8" t="n">
        <v>0.878009009009009</v>
      </c>
      <c r="E13" s="2" t="s">
        <v>11</v>
      </c>
      <c r="H13" s="2" t="s">
        <v>24</v>
      </c>
    </row>
    <row r="14" customFormat="false" ht="12.75" hidden="false" customHeight="false" outlineLevel="0" collapsed="false">
      <c r="A14" s="1" t="s">
        <v>25</v>
      </c>
      <c r="B14" s="2" t="n">
        <v>27</v>
      </c>
      <c r="C14" s="2" t="n">
        <v>276510</v>
      </c>
      <c r="D14" s="8" t="n">
        <v>0.83036036036036</v>
      </c>
      <c r="E14" s="2" t="s">
        <v>11</v>
      </c>
      <c r="F14" s="3" t="s">
        <v>26</v>
      </c>
    </row>
    <row r="15" customFormat="false" ht="12.75" hidden="false" customHeight="false" outlineLevel="0" collapsed="false">
      <c r="A15" s="1" t="s">
        <v>27</v>
      </c>
      <c r="B15" s="2" t="n">
        <v>13</v>
      </c>
      <c r="C15" s="2" t="n">
        <v>266511</v>
      </c>
      <c r="D15" s="8" t="n">
        <v>0.800333333333333</v>
      </c>
      <c r="E15" s="2" t="s">
        <v>11</v>
      </c>
      <c r="F15" s="3" t="s">
        <v>22</v>
      </c>
    </row>
    <row r="16" customFormat="false" ht="12.75" hidden="false" customHeight="false" outlineLevel="0" collapsed="false">
      <c r="A16" s="1" t="s">
        <v>28</v>
      </c>
      <c r="B16" s="2" t="n">
        <v>3</v>
      </c>
      <c r="C16" s="2" t="n">
        <v>256433</v>
      </c>
      <c r="D16" s="8" t="n">
        <v>0.770069069069069</v>
      </c>
      <c r="E16" s="2" t="s">
        <v>11</v>
      </c>
      <c r="G16" s="2" t="s">
        <v>29</v>
      </c>
    </row>
    <row r="17" customFormat="false" ht="12.75" hidden="false" customHeight="false" outlineLevel="0" collapsed="false">
      <c r="A17" s="1" t="s">
        <v>30</v>
      </c>
      <c r="B17" s="2" t="n">
        <v>18</v>
      </c>
      <c r="C17" s="2" t="n">
        <v>247518</v>
      </c>
      <c r="D17" s="8" t="n">
        <v>0.743297297297297</v>
      </c>
      <c r="E17" s="2" t="s">
        <v>11</v>
      </c>
      <c r="F17" s="3" t="s">
        <v>12</v>
      </c>
    </row>
    <row r="18" customFormat="false" ht="12.75" hidden="false" customHeight="false" outlineLevel="0" collapsed="false">
      <c r="A18" s="1" t="s">
        <v>31</v>
      </c>
      <c r="B18" s="2" t="n">
        <v>2</v>
      </c>
      <c r="C18" s="2" t="n">
        <v>234529</v>
      </c>
      <c r="D18" s="8" t="n">
        <v>0.704291291291291</v>
      </c>
      <c r="E18" s="2" t="s">
        <v>11</v>
      </c>
      <c r="G18" s="2" t="s">
        <v>29</v>
      </c>
      <c r="H18" s="0"/>
    </row>
    <row r="19" customFormat="false" ht="12.75" hidden="false" customHeight="false" outlineLevel="0" collapsed="false">
      <c r="A19" s="1" t="s">
        <v>32</v>
      </c>
      <c r="B19" s="2" t="n">
        <v>10</v>
      </c>
      <c r="C19" s="2" t="n">
        <v>219854</v>
      </c>
      <c r="D19" s="8" t="n">
        <v>0.660222222222222</v>
      </c>
      <c r="E19" s="2" t="s">
        <v>11</v>
      </c>
      <c r="F19" s="3" t="s">
        <v>12</v>
      </c>
    </row>
    <row r="20" customFormat="false" ht="12.75" hidden="false" customHeight="false" outlineLevel="0" collapsed="false">
      <c r="A20" s="1" t="s">
        <v>33</v>
      </c>
      <c r="B20" s="2" t="n">
        <v>19</v>
      </c>
      <c r="C20" s="2" t="n">
        <v>219196</v>
      </c>
      <c r="D20" s="8" t="n">
        <v>0.658246246246246</v>
      </c>
      <c r="E20" s="2" t="s">
        <v>11</v>
      </c>
      <c r="F20" s="3" t="s">
        <v>12</v>
      </c>
    </row>
    <row r="21" customFormat="false" ht="12.75" hidden="false" customHeight="false" outlineLevel="0" collapsed="false">
      <c r="A21" s="1" t="s">
        <v>34</v>
      </c>
      <c r="B21" s="2" t="n">
        <v>30</v>
      </c>
      <c r="C21" s="2" t="n">
        <v>200262</v>
      </c>
      <c r="D21" s="8" t="n">
        <v>0.601387387387387</v>
      </c>
      <c r="E21" s="2" t="s">
        <v>11</v>
      </c>
      <c r="F21" s="3" t="s">
        <v>35</v>
      </c>
    </row>
    <row r="22" customFormat="false" ht="12.75" hidden="false" customHeight="false" outlineLevel="0" collapsed="false">
      <c r="A22" s="1" t="s">
        <v>36</v>
      </c>
      <c r="B22" s="2" t="n">
        <v>10</v>
      </c>
      <c r="C22" s="2" t="n">
        <v>167638</v>
      </c>
      <c r="D22" s="8" t="n">
        <v>0.503417417417417</v>
      </c>
      <c r="E22" s="2" t="s">
        <v>11</v>
      </c>
      <c r="F22" s="3" t="s">
        <v>22</v>
      </c>
    </row>
    <row r="23" customFormat="false" ht="12.75" hidden="false" customHeight="false" outlineLevel="0" collapsed="false">
      <c r="A23" s="1" t="s">
        <v>37</v>
      </c>
      <c r="B23" s="2" t="n">
        <v>11</v>
      </c>
      <c r="C23" s="2" t="n">
        <v>162702</v>
      </c>
      <c r="D23" s="8" t="n">
        <v>0.488594594594595</v>
      </c>
      <c r="E23" s="2" t="s">
        <v>11</v>
      </c>
      <c r="G23" s="2" t="s">
        <v>38</v>
      </c>
    </row>
    <row r="24" customFormat="false" ht="12.75" hidden="false" customHeight="false" outlineLevel="0" collapsed="false">
      <c r="A24" s="1" t="s">
        <v>39</v>
      </c>
      <c r="B24" s="2" t="n">
        <v>18</v>
      </c>
      <c r="C24" s="2" t="n">
        <v>155205</v>
      </c>
      <c r="D24" s="8" t="n">
        <v>0.466081081081081</v>
      </c>
      <c r="E24" s="2" t="s">
        <v>11</v>
      </c>
      <c r="F24" s="3" t="s">
        <v>35</v>
      </c>
    </row>
    <row r="25" customFormat="false" ht="12.75" hidden="false" customHeight="false" outlineLevel="0" collapsed="false">
      <c r="A25" s="1" t="s">
        <v>40</v>
      </c>
      <c r="B25" s="2" t="n">
        <v>10</v>
      </c>
      <c r="C25" s="2" t="n">
        <v>152365</v>
      </c>
      <c r="D25" s="8" t="n">
        <v>0.457552552552553</v>
      </c>
      <c r="E25" s="2" t="s">
        <v>11</v>
      </c>
      <c r="F25" s="3" t="s">
        <v>12</v>
      </c>
    </row>
    <row r="26" customFormat="false" ht="12.75" hidden="false" customHeight="false" outlineLevel="0" collapsed="false">
      <c r="A26" s="1" t="s">
        <v>41</v>
      </c>
      <c r="B26" s="2" t="n">
        <v>20</v>
      </c>
      <c r="C26" s="2" t="n">
        <v>152112</v>
      </c>
      <c r="D26" s="8" t="n">
        <v>0.456792792792793</v>
      </c>
      <c r="E26" s="2" t="s">
        <v>11</v>
      </c>
      <c r="H26" s="2" t="s">
        <v>24</v>
      </c>
    </row>
    <row r="27" customFormat="false" ht="12.75" hidden="false" customHeight="false" outlineLevel="0" collapsed="false">
      <c r="A27" s="1" t="s">
        <v>42</v>
      </c>
      <c r="B27" s="2" t="n">
        <v>15</v>
      </c>
      <c r="C27" s="2" t="n">
        <v>147395</v>
      </c>
      <c r="D27" s="8" t="n">
        <v>0.442627627627628</v>
      </c>
      <c r="E27" s="2" t="s">
        <v>11</v>
      </c>
      <c r="H27" s="2" t="s">
        <v>24</v>
      </c>
    </row>
    <row r="28" customFormat="false" ht="12.75" hidden="false" customHeight="false" outlineLevel="0" collapsed="false">
      <c r="A28" s="1" t="s">
        <v>43</v>
      </c>
      <c r="B28" s="2" t="n">
        <v>7</v>
      </c>
      <c r="C28" s="2" t="n">
        <v>147113</v>
      </c>
      <c r="D28" s="8" t="n">
        <v>0.441780780780781</v>
      </c>
      <c r="E28" s="2" t="s">
        <v>11</v>
      </c>
      <c r="J28" s="2" t="s">
        <v>44</v>
      </c>
    </row>
    <row r="29" customFormat="false" ht="12.75" hidden="false" customHeight="false" outlineLevel="0" collapsed="false">
      <c r="A29" s="1" t="s">
        <v>45</v>
      </c>
      <c r="B29" s="2" t="n">
        <v>15</v>
      </c>
      <c r="C29" s="2" t="n">
        <v>136201</v>
      </c>
      <c r="D29" s="8" t="n">
        <v>0.409012012012012</v>
      </c>
      <c r="E29" s="2" t="s">
        <v>11</v>
      </c>
      <c r="F29" s="3" t="s">
        <v>46</v>
      </c>
    </row>
    <row r="30" customFormat="false" ht="12.75" hidden="false" customHeight="false" outlineLevel="0" collapsed="false">
      <c r="A30" s="1" t="s">
        <v>47</v>
      </c>
      <c r="B30" s="2" t="n">
        <v>10</v>
      </c>
      <c r="C30" s="2" t="n">
        <v>132169</v>
      </c>
      <c r="D30" s="8" t="n">
        <v>0.396903903903904</v>
      </c>
      <c r="E30" s="2" t="s">
        <v>11</v>
      </c>
      <c r="G30" s="2" t="s">
        <v>48</v>
      </c>
    </row>
    <row r="31" customFormat="false" ht="12.75" hidden="false" customHeight="false" outlineLevel="0" collapsed="false">
      <c r="A31" s="1" t="s">
        <v>49</v>
      </c>
      <c r="B31" s="2" t="n">
        <v>17</v>
      </c>
      <c r="C31" s="2" t="n">
        <v>130761</v>
      </c>
      <c r="D31" s="8" t="n">
        <v>0.392675675675676</v>
      </c>
      <c r="E31" s="2" t="s">
        <v>11</v>
      </c>
      <c r="F31" s="3" t="s">
        <v>35</v>
      </c>
    </row>
    <row r="32" customFormat="false" ht="12.75" hidden="false" customHeight="false" outlineLevel="0" collapsed="false">
      <c r="A32" s="1" t="s">
        <v>50</v>
      </c>
      <c r="B32" s="2" t="n">
        <v>3</v>
      </c>
      <c r="C32" s="2" t="n">
        <v>114747</v>
      </c>
      <c r="D32" s="8" t="n">
        <v>0.344585585585586</v>
      </c>
      <c r="E32" s="2" t="s">
        <v>11</v>
      </c>
      <c r="F32" s="3" t="s">
        <v>35</v>
      </c>
    </row>
    <row r="33" customFormat="false" ht="12.75" hidden="false" customHeight="false" outlineLevel="0" collapsed="false">
      <c r="A33" s="1" t="s">
        <v>51</v>
      </c>
      <c r="B33" s="2" t="n">
        <v>11</v>
      </c>
      <c r="C33" s="2" t="n">
        <v>109085</v>
      </c>
      <c r="D33" s="8" t="n">
        <v>0.327582582582583</v>
      </c>
      <c r="E33" s="2" t="s">
        <v>11</v>
      </c>
      <c r="F33" s="3" t="s">
        <v>16</v>
      </c>
    </row>
    <row r="34" customFormat="false" ht="12.75" hidden="false" customHeight="false" outlineLevel="0" collapsed="false">
      <c r="A34" s="1" t="s">
        <v>52</v>
      </c>
      <c r="B34" s="2" t="n">
        <v>49</v>
      </c>
      <c r="C34" s="2" t="n">
        <v>105634</v>
      </c>
      <c r="D34" s="8" t="n">
        <v>0.317219219219219</v>
      </c>
      <c r="E34" s="2" t="s">
        <v>11</v>
      </c>
      <c r="F34" s="3" t="s">
        <v>53</v>
      </c>
    </row>
    <row r="35" customFormat="false" ht="12.75" hidden="false" customHeight="false" outlineLevel="0" collapsed="false">
      <c r="A35" s="1" t="s">
        <v>54</v>
      </c>
      <c r="B35" s="2" t="n">
        <v>24</v>
      </c>
      <c r="C35" s="2" t="n">
        <v>102021</v>
      </c>
      <c r="D35" s="8" t="n">
        <v>0.306369369369369</v>
      </c>
      <c r="E35" s="2" t="s">
        <v>11</v>
      </c>
      <c r="H35" s="2" t="s">
        <v>24</v>
      </c>
    </row>
    <row r="36" customFormat="false" ht="12.75" hidden="false" customHeight="false" outlineLevel="0" collapsed="false">
      <c r="A36" s="1" t="s">
        <v>55</v>
      </c>
      <c r="B36" s="2" t="n">
        <v>2</v>
      </c>
      <c r="C36" s="2" t="n">
        <v>101758</v>
      </c>
      <c r="D36" s="8" t="n">
        <v>0.30557957957958</v>
      </c>
      <c r="E36" s="2" t="s">
        <v>11</v>
      </c>
      <c r="H36" s="2" t="s">
        <v>24</v>
      </c>
    </row>
    <row r="37" customFormat="false" ht="12.75" hidden="false" customHeight="false" outlineLevel="0" collapsed="false">
      <c r="A37" s="1" t="s">
        <v>56</v>
      </c>
      <c r="B37" s="2" t="n">
        <v>15</v>
      </c>
      <c r="C37" s="2" t="n">
        <v>88506</v>
      </c>
      <c r="D37" s="8" t="n">
        <v>0.265783783783784</v>
      </c>
      <c r="E37" s="2" t="s">
        <v>11</v>
      </c>
      <c r="F37" s="3" t="s">
        <v>57</v>
      </c>
    </row>
    <row r="38" customFormat="false" ht="12.75" hidden="false" customHeight="false" outlineLevel="0" collapsed="false">
      <c r="A38" s="1" t="s">
        <v>58</v>
      </c>
      <c r="B38" s="2" t="n">
        <v>4</v>
      </c>
      <c r="C38" s="2" t="n">
        <v>79379</v>
      </c>
      <c r="D38" s="8" t="n">
        <v>0.238375375375375</v>
      </c>
      <c r="E38" s="2" t="s">
        <v>11</v>
      </c>
      <c r="F38" s="3" t="s">
        <v>46</v>
      </c>
    </row>
    <row r="39" customFormat="false" ht="12.75" hidden="false" customHeight="false" outlineLevel="0" collapsed="false">
      <c r="A39" s="1" t="s">
        <v>59</v>
      </c>
      <c r="B39" s="2" t="n">
        <v>7</v>
      </c>
      <c r="C39" s="2" t="n">
        <v>75510</v>
      </c>
      <c r="D39" s="8" t="n">
        <v>0.226756756756757</v>
      </c>
      <c r="E39" s="2" t="s">
        <v>11</v>
      </c>
      <c r="G39" s="2" t="s">
        <v>38</v>
      </c>
    </row>
    <row r="40" customFormat="false" ht="12.75" hidden="false" customHeight="false" outlineLevel="0" collapsed="false">
      <c r="A40" s="1" t="s">
        <v>60</v>
      </c>
      <c r="B40" s="2" t="n">
        <v>21</v>
      </c>
      <c r="C40" s="2" t="n">
        <v>69362</v>
      </c>
      <c r="D40" s="8" t="n">
        <v>0.208294294294294</v>
      </c>
      <c r="E40" s="2" t="s">
        <v>11</v>
      </c>
      <c r="F40" s="3" t="s">
        <v>12</v>
      </c>
    </row>
    <row r="41" customFormat="false" ht="12.75" hidden="false" customHeight="false" outlineLevel="0" collapsed="false">
      <c r="A41" s="1" t="s">
        <v>61</v>
      </c>
      <c r="B41" s="2" t="n">
        <v>23</v>
      </c>
      <c r="C41" s="2" t="n">
        <v>66332</v>
      </c>
      <c r="D41" s="8" t="n">
        <v>0.199195195195195</v>
      </c>
      <c r="E41" s="2" t="s">
        <v>11</v>
      </c>
      <c r="J41" s="2" t="s">
        <v>62</v>
      </c>
    </row>
    <row r="42" customFormat="false" ht="12.75" hidden="false" customHeight="false" outlineLevel="0" collapsed="false">
      <c r="A42" s="1" t="s">
        <v>63</v>
      </c>
      <c r="B42" s="2" t="n">
        <v>9</v>
      </c>
      <c r="C42" s="2" t="n">
        <v>63470</v>
      </c>
      <c r="D42" s="8" t="n">
        <v>0.190600600600601</v>
      </c>
      <c r="E42" s="2" t="s">
        <v>11</v>
      </c>
      <c r="G42" s="2" t="s">
        <v>38</v>
      </c>
    </row>
    <row r="43" customFormat="false" ht="12.75" hidden="false" customHeight="false" outlineLevel="0" collapsed="false">
      <c r="A43" s="1" t="s">
        <v>64</v>
      </c>
      <c r="B43" s="2" t="n">
        <v>13</v>
      </c>
      <c r="C43" s="2" t="n">
        <v>61901</v>
      </c>
      <c r="D43" s="8" t="n">
        <v>0.185888888888889</v>
      </c>
      <c r="E43" s="2" t="s">
        <v>11</v>
      </c>
      <c r="F43" s="3" t="s">
        <v>65</v>
      </c>
    </row>
    <row r="44" customFormat="false" ht="12.75" hidden="false" customHeight="false" outlineLevel="0" collapsed="false">
      <c r="A44" s="1" t="s">
        <v>66</v>
      </c>
      <c r="B44" s="2" t="n">
        <v>3</v>
      </c>
      <c r="C44" s="2" t="n">
        <v>60426</v>
      </c>
      <c r="D44" s="8" t="n">
        <v>0.181459459459459</v>
      </c>
      <c r="E44" s="2" t="s">
        <v>11</v>
      </c>
      <c r="F44" s="3" t="s">
        <v>35</v>
      </c>
    </row>
    <row r="45" customFormat="false" ht="12.75" hidden="false" customHeight="false" outlineLevel="0" collapsed="false">
      <c r="A45" s="1" t="s">
        <v>67</v>
      </c>
      <c r="B45" s="2" t="n">
        <v>3</v>
      </c>
      <c r="C45" s="2" t="n">
        <v>59735</v>
      </c>
      <c r="D45" s="8" t="n">
        <v>0.179384384384384</v>
      </c>
      <c r="E45" s="2" t="s">
        <v>11</v>
      </c>
      <c r="F45" s="3" t="s">
        <v>35</v>
      </c>
    </row>
    <row r="46" customFormat="false" ht="12.75" hidden="false" customHeight="false" outlineLevel="0" collapsed="false">
      <c r="A46" s="1" t="s">
        <v>68</v>
      </c>
      <c r="B46" s="2" t="n">
        <v>4</v>
      </c>
      <c r="C46" s="2" t="n">
        <v>58630</v>
      </c>
      <c r="D46" s="8" t="n">
        <v>0.176066066066066</v>
      </c>
      <c r="E46" s="2" t="s">
        <v>11</v>
      </c>
      <c r="F46" s="3" t="s">
        <v>22</v>
      </c>
    </row>
    <row r="47" customFormat="false" ht="12.75" hidden="false" customHeight="false" outlineLevel="0" collapsed="false">
      <c r="A47" s="1" t="s">
        <v>69</v>
      </c>
      <c r="B47" s="2" t="n">
        <v>2</v>
      </c>
      <c r="C47" s="2" t="n">
        <v>52342</v>
      </c>
      <c r="D47" s="8" t="n">
        <v>0.157183183183183</v>
      </c>
      <c r="E47" s="2" t="s">
        <v>11</v>
      </c>
      <c r="F47" s="3" t="s">
        <v>35</v>
      </c>
    </row>
    <row r="48" customFormat="false" ht="12.75" hidden="false" customHeight="false" outlineLevel="0" collapsed="false">
      <c r="A48" s="1" t="s">
        <v>70</v>
      </c>
      <c r="B48" s="2" t="n">
        <v>11</v>
      </c>
      <c r="C48" s="2" t="n">
        <v>51926</v>
      </c>
      <c r="D48" s="8" t="n">
        <v>0.155933933933934</v>
      </c>
      <c r="E48" s="2" t="s">
        <v>11</v>
      </c>
      <c r="G48" s="2" t="s">
        <v>38</v>
      </c>
    </row>
    <row r="49" customFormat="false" ht="12.75" hidden="false" customHeight="false" outlineLevel="0" collapsed="false">
      <c r="A49" s="1" t="s">
        <v>71</v>
      </c>
      <c r="B49" s="2" t="n">
        <v>6</v>
      </c>
      <c r="C49" s="2" t="n">
        <v>51566</v>
      </c>
      <c r="D49" s="8" t="n">
        <v>0.154852852852853</v>
      </c>
      <c r="E49" s="2" t="s">
        <v>11</v>
      </c>
      <c r="G49" s="2" t="s">
        <v>38</v>
      </c>
    </row>
    <row r="50" customFormat="false" ht="12.75" hidden="false" customHeight="false" outlineLevel="0" collapsed="false">
      <c r="A50" s="1" t="s">
        <v>72</v>
      </c>
      <c r="B50" s="2" t="n">
        <v>2</v>
      </c>
      <c r="C50" s="2" t="n">
        <v>51448</v>
      </c>
      <c r="D50" s="8" t="n">
        <v>0.154498498498499</v>
      </c>
      <c r="E50" s="2" t="s">
        <v>11</v>
      </c>
      <c r="G50" s="2" t="s">
        <v>29</v>
      </c>
    </row>
    <row r="51" customFormat="false" ht="12.75" hidden="false" customHeight="false" outlineLevel="0" collapsed="false">
      <c r="A51" s="1" t="s">
        <v>73</v>
      </c>
      <c r="B51" s="2" t="n">
        <v>1</v>
      </c>
      <c r="C51" s="2" t="n">
        <v>48004</v>
      </c>
      <c r="D51" s="8" t="n">
        <v>0.144156156156156</v>
      </c>
      <c r="E51" s="2" t="s">
        <v>11</v>
      </c>
      <c r="F51" s="3" t="s">
        <v>35</v>
      </c>
    </row>
    <row r="52" customFormat="false" ht="12.75" hidden="false" customHeight="false" outlineLevel="0" collapsed="false">
      <c r="A52" s="1" t="s">
        <v>74</v>
      </c>
      <c r="B52" s="2" t="n">
        <v>4</v>
      </c>
      <c r="C52" s="2" t="n">
        <v>47363</v>
      </c>
      <c r="D52" s="8" t="n">
        <v>0.142231231231231</v>
      </c>
      <c r="E52" s="2" t="s">
        <v>11</v>
      </c>
      <c r="G52" s="2" t="s">
        <v>48</v>
      </c>
    </row>
    <row r="53" customFormat="false" ht="12.75" hidden="false" customHeight="false" outlineLevel="0" collapsed="false">
      <c r="A53" s="1" t="s">
        <v>75</v>
      </c>
      <c r="B53" s="2" t="n">
        <v>2</v>
      </c>
      <c r="C53" s="2" t="n">
        <v>47283</v>
      </c>
      <c r="D53" s="8" t="n">
        <v>0.141990990990991</v>
      </c>
      <c r="E53" s="2" t="s">
        <v>11</v>
      </c>
      <c r="G53" s="2" t="s">
        <v>29</v>
      </c>
      <c r="H53" s="0"/>
    </row>
    <row r="54" customFormat="false" ht="12.75" hidden="false" customHeight="false" outlineLevel="0" collapsed="false">
      <c r="A54" s="1" t="s">
        <v>76</v>
      </c>
      <c r="B54" s="2" t="n">
        <v>12</v>
      </c>
      <c r="C54" s="2" t="n">
        <v>46666</v>
      </c>
      <c r="D54" s="8" t="n">
        <v>0.140138138138138</v>
      </c>
      <c r="E54" s="2" t="s">
        <v>11</v>
      </c>
      <c r="J54" s="2" t="s">
        <v>77</v>
      </c>
    </row>
    <row r="55" customFormat="false" ht="12.75" hidden="false" customHeight="false" outlineLevel="0" collapsed="false">
      <c r="A55" s="1" t="s">
        <v>78</v>
      </c>
      <c r="B55" s="2" t="n">
        <v>3</v>
      </c>
      <c r="C55" s="2" t="n">
        <v>44688</v>
      </c>
      <c r="D55" s="8" t="n">
        <v>0.134198198198198</v>
      </c>
      <c r="E55" s="2" t="s">
        <v>11</v>
      </c>
      <c r="G55" s="2" t="s">
        <v>29</v>
      </c>
      <c r="H55" s="0"/>
    </row>
    <row r="56" customFormat="false" ht="12.75" hidden="false" customHeight="false" outlineLevel="0" collapsed="false">
      <c r="A56" s="1" t="s">
        <v>79</v>
      </c>
      <c r="B56" s="2" t="n">
        <v>3</v>
      </c>
      <c r="C56" s="2" t="n">
        <v>44075</v>
      </c>
      <c r="D56" s="8" t="n">
        <v>0.132357357357357</v>
      </c>
      <c r="E56" s="2" t="s">
        <v>11</v>
      </c>
      <c r="G56" s="2" t="s">
        <v>38</v>
      </c>
    </row>
    <row r="57" customFormat="false" ht="12.75" hidden="false" customHeight="false" outlineLevel="0" collapsed="false">
      <c r="A57" s="1" t="s">
        <v>80</v>
      </c>
      <c r="B57" s="2" t="n">
        <v>1</v>
      </c>
      <c r="C57" s="2" t="n">
        <v>42280</v>
      </c>
      <c r="D57" s="8" t="n">
        <v>0.126966966966967</v>
      </c>
      <c r="E57" s="2" t="s">
        <v>11</v>
      </c>
      <c r="F57" s="3" t="s">
        <v>12</v>
      </c>
    </row>
    <row r="58" customFormat="false" ht="12.75" hidden="false" customHeight="false" outlineLevel="0" collapsed="false">
      <c r="A58" s="1" t="s">
        <v>81</v>
      </c>
      <c r="B58" s="2" t="n">
        <v>1</v>
      </c>
      <c r="C58" s="2" t="n">
        <v>42255</v>
      </c>
      <c r="D58" s="8" t="n">
        <v>0.126891891891892</v>
      </c>
      <c r="E58" s="2" t="s">
        <v>11</v>
      </c>
      <c r="F58" s="3" t="s">
        <v>22</v>
      </c>
    </row>
    <row r="59" customFormat="false" ht="12.75" hidden="false" customHeight="false" outlineLevel="0" collapsed="false">
      <c r="A59" s="1" t="s">
        <v>82</v>
      </c>
      <c r="B59" s="2" t="n">
        <v>26</v>
      </c>
      <c r="C59" s="2" t="n">
        <v>41509</v>
      </c>
      <c r="D59" s="8" t="n">
        <v>0.124651651651652</v>
      </c>
      <c r="E59" s="2" t="s">
        <v>11</v>
      </c>
      <c r="G59" s="2" t="s">
        <v>38</v>
      </c>
    </row>
    <row r="60" customFormat="false" ht="12.75" hidden="false" customHeight="false" outlineLevel="0" collapsed="false">
      <c r="A60" s="1" t="s">
        <v>83</v>
      </c>
      <c r="B60" s="2" t="n">
        <v>1</v>
      </c>
      <c r="C60" s="2" t="n">
        <v>40737</v>
      </c>
      <c r="D60" s="8" t="n">
        <v>0.122333333333333</v>
      </c>
      <c r="E60" s="2" t="s">
        <v>11</v>
      </c>
      <c r="F60" s="3" t="s">
        <v>22</v>
      </c>
    </row>
    <row r="61" customFormat="false" ht="12.75" hidden="false" customHeight="false" outlineLevel="0" collapsed="false">
      <c r="A61" s="1" t="s">
        <v>84</v>
      </c>
      <c r="B61" s="2" t="n">
        <v>5</v>
      </c>
      <c r="C61" s="2" t="n">
        <v>39944</v>
      </c>
      <c r="D61" s="8" t="n">
        <v>0.119951951951952</v>
      </c>
      <c r="E61" s="2" t="s">
        <v>11</v>
      </c>
      <c r="F61" s="3" t="s">
        <v>35</v>
      </c>
    </row>
    <row r="62" customFormat="false" ht="12.75" hidden="false" customHeight="false" outlineLevel="0" collapsed="false">
      <c r="A62" s="1" t="s">
        <v>85</v>
      </c>
      <c r="B62" s="2" t="n">
        <v>2</v>
      </c>
      <c r="C62" s="2" t="n">
        <v>39279</v>
      </c>
      <c r="D62" s="8" t="n">
        <v>0.117954954954955</v>
      </c>
      <c r="E62" s="2" t="s">
        <v>11</v>
      </c>
      <c r="F62" s="3" t="s">
        <v>12</v>
      </c>
    </row>
    <row r="63" customFormat="false" ht="12.75" hidden="false" customHeight="false" outlineLevel="0" collapsed="false">
      <c r="A63" s="1" t="s">
        <v>86</v>
      </c>
      <c r="B63" s="2" t="n">
        <v>3</v>
      </c>
      <c r="C63" s="2" t="n">
        <v>38567</v>
      </c>
      <c r="D63" s="8" t="n">
        <v>0.115816816816817</v>
      </c>
      <c r="E63" s="2" t="s">
        <v>11</v>
      </c>
      <c r="F63" s="3" t="s">
        <v>22</v>
      </c>
    </row>
    <row r="64" customFormat="false" ht="12.75" hidden="false" customHeight="false" outlineLevel="0" collapsed="false">
      <c r="A64" s="1" t="s">
        <v>87</v>
      </c>
      <c r="B64" s="2" t="n">
        <v>2</v>
      </c>
      <c r="C64" s="2" t="n">
        <v>38036</v>
      </c>
      <c r="D64" s="8" t="n">
        <v>0.114222222222222</v>
      </c>
      <c r="E64" s="2" t="s">
        <v>11</v>
      </c>
      <c r="F64" s="3" t="s">
        <v>12</v>
      </c>
    </row>
    <row r="65" customFormat="false" ht="12.75" hidden="false" customHeight="false" outlineLevel="0" collapsed="false">
      <c r="A65" s="1" t="s">
        <v>88</v>
      </c>
      <c r="B65" s="2" t="n">
        <v>3</v>
      </c>
      <c r="C65" s="2" t="n">
        <v>36241</v>
      </c>
      <c r="D65" s="8" t="n">
        <v>0.108831831831832</v>
      </c>
      <c r="E65" s="2" t="s">
        <v>11</v>
      </c>
      <c r="F65" s="3" t="s">
        <v>12</v>
      </c>
    </row>
    <row r="66" customFormat="false" ht="12.75" hidden="false" customHeight="false" outlineLevel="0" collapsed="false">
      <c r="A66" s="1" t="s">
        <v>89</v>
      </c>
      <c r="B66" s="2" t="n">
        <v>2</v>
      </c>
      <c r="C66" s="2" t="n">
        <v>35902</v>
      </c>
      <c r="D66" s="8" t="n">
        <v>0.107813813813814</v>
      </c>
      <c r="E66" s="2" t="s">
        <v>11</v>
      </c>
      <c r="F66" s="3" t="s">
        <v>35</v>
      </c>
    </row>
    <row r="67" customFormat="false" ht="12.75" hidden="false" customHeight="false" outlineLevel="0" collapsed="false">
      <c r="A67" s="1" t="s">
        <v>90</v>
      </c>
      <c r="B67" s="2" t="n">
        <v>2</v>
      </c>
      <c r="C67" s="2" t="n">
        <v>35218</v>
      </c>
      <c r="D67" s="8" t="n">
        <v>0.10575975975976</v>
      </c>
      <c r="E67" s="2" t="s">
        <v>11</v>
      </c>
      <c r="F67" s="3" t="s">
        <v>46</v>
      </c>
    </row>
    <row r="68" customFormat="false" ht="12.75" hidden="false" customHeight="false" outlineLevel="0" collapsed="false">
      <c r="A68" s="1" t="s">
        <v>91</v>
      </c>
      <c r="B68" s="2" t="n">
        <v>4</v>
      </c>
      <c r="C68" s="2" t="n">
        <v>34960</v>
      </c>
      <c r="D68" s="8" t="n">
        <v>0.104984984984985</v>
      </c>
      <c r="E68" s="2" t="s">
        <v>11</v>
      </c>
      <c r="F68" s="2" t="s">
        <v>92</v>
      </c>
    </row>
    <row r="69" customFormat="false" ht="12.75" hidden="false" customHeight="false" outlineLevel="0" collapsed="false">
      <c r="A69" s="1" t="s">
        <v>93</v>
      </c>
      <c r="B69" s="2" t="n">
        <v>1</v>
      </c>
      <c r="C69" s="2" t="n">
        <v>33989</v>
      </c>
      <c r="D69" s="8" t="n">
        <v>0.102069069069069</v>
      </c>
      <c r="E69" s="2" t="s">
        <v>11</v>
      </c>
      <c r="G69" s="2" t="s">
        <v>29</v>
      </c>
    </row>
    <row r="70" customFormat="false" ht="12.75" hidden="false" customHeight="false" outlineLevel="0" collapsed="false">
      <c r="A70" s="1" t="s">
        <v>94</v>
      </c>
      <c r="B70" s="2" t="n">
        <v>8</v>
      </c>
      <c r="C70" s="2" t="n">
        <v>33714</v>
      </c>
      <c r="D70" s="8" t="n">
        <v>0.101243243243243</v>
      </c>
      <c r="E70" s="2" t="s">
        <v>11</v>
      </c>
      <c r="F70" s="3" t="s">
        <v>35</v>
      </c>
    </row>
    <row r="71" customFormat="false" ht="12.75" hidden="false" customHeight="false" outlineLevel="0" collapsed="false">
      <c r="A71" s="1" t="s">
        <v>95</v>
      </c>
      <c r="B71" s="2" t="n">
        <v>3</v>
      </c>
      <c r="C71" s="2" t="n">
        <v>32324</v>
      </c>
      <c r="D71" s="8" t="n">
        <v>0.0970690690690691</v>
      </c>
      <c r="E71" s="2" t="s">
        <v>11</v>
      </c>
      <c r="J71" s="2" t="s">
        <v>96</v>
      </c>
    </row>
    <row r="72" customFormat="false" ht="12.75" hidden="false" customHeight="false" outlineLevel="0" collapsed="false">
      <c r="A72" s="1" t="s">
        <v>97</v>
      </c>
      <c r="B72" s="2" t="n">
        <v>3</v>
      </c>
      <c r="C72" s="2" t="n">
        <v>31203</v>
      </c>
      <c r="D72" s="8" t="n">
        <v>0.0937027027027027</v>
      </c>
      <c r="E72" s="2" t="s">
        <v>11</v>
      </c>
      <c r="F72" s="3" t="s">
        <v>35</v>
      </c>
    </row>
    <row r="73" customFormat="false" ht="12.75" hidden="false" customHeight="false" outlineLevel="0" collapsed="false">
      <c r="A73" s="1" t="s">
        <v>98</v>
      </c>
      <c r="B73" s="2" t="n">
        <v>2</v>
      </c>
      <c r="C73" s="2" t="n">
        <v>31140</v>
      </c>
      <c r="D73" s="8" t="n">
        <v>0.0935135135135135</v>
      </c>
      <c r="E73" s="2" t="s">
        <v>11</v>
      </c>
      <c r="G73" s="2" t="s">
        <v>38</v>
      </c>
    </row>
    <row r="74" customFormat="false" ht="12.75" hidden="false" customHeight="false" outlineLevel="0" collapsed="false">
      <c r="A74" s="1" t="s">
        <v>99</v>
      </c>
      <c r="B74" s="2" t="n">
        <v>2</v>
      </c>
      <c r="C74" s="2" t="n">
        <v>30815</v>
      </c>
      <c r="D74" s="8" t="n">
        <v>0.0925375375375375</v>
      </c>
      <c r="E74" s="2" t="s">
        <v>11</v>
      </c>
      <c r="F74" s="3" t="s">
        <v>57</v>
      </c>
    </row>
    <row r="75" customFormat="false" ht="12.75" hidden="false" customHeight="false" outlineLevel="0" collapsed="false">
      <c r="A75" s="1" t="s">
        <v>100</v>
      </c>
      <c r="B75" s="2" t="n">
        <v>3</v>
      </c>
      <c r="C75" s="2" t="n">
        <v>30687</v>
      </c>
      <c r="D75" s="8" t="n">
        <v>0.0921531531531532</v>
      </c>
      <c r="E75" s="2" t="s">
        <v>11</v>
      </c>
      <c r="F75" s="3" t="s">
        <v>46</v>
      </c>
    </row>
    <row r="76" customFormat="false" ht="12.75" hidden="false" customHeight="false" outlineLevel="0" collapsed="false">
      <c r="A76" s="1" t="s">
        <v>101</v>
      </c>
      <c r="B76" s="2" t="n">
        <v>12</v>
      </c>
      <c r="C76" s="2" t="n">
        <v>30412</v>
      </c>
      <c r="D76" s="8" t="n">
        <v>0.0913273273273273</v>
      </c>
      <c r="E76" s="2" t="s">
        <v>11</v>
      </c>
      <c r="F76" s="3" t="s">
        <v>102</v>
      </c>
    </row>
    <row r="77" customFormat="false" ht="12.75" hidden="false" customHeight="false" outlineLevel="0" collapsed="false">
      <c r="A77" s="1" t="s">
        <v>103</v>
      </c>
      <c r="B77" s="2" t="n">
        <v>5</v>
      </c>
      <c r="C77" s="2" t="n">
        <v>29239</v>
      </c>
      <c r="D77" s="8" t="n">
        <v>0.0878048048048048</v>
      </c>
      <c r="E77" s="2" t="s">
        <v>11</v>
      </c>
      <c r="F77" s="3" t="s">
        <v>12</v>
      </c>
    </row>
    <row r="78" customFormat="false" ht="12.75" hidden="false" customHeight="false" outlineLevel="0" collapsed="false">
      <c r="A78" s="1" t="s">
        <v>104</v>
      </c>
      <c r="B78" s="2" t="n">
        <v>8</v>
      </c>
      <c r="C78" s="2" t="n">
        <v>29078</v>
      </c>
      <c r="D78" s="8" t="n">
        <v>0.0873213213213213</v>
      </c>
      <c r="E78" s="2" t="s">
        <v>11</v>
      </c>
      <c r="J78" s="2" t="s">
        <v>105</v>
      </c>
    </row>
    <row r="79" customFormat="false" ht="12.75" hidden="false" customHeight="false" outlineLevel="0" collapsed="false">
      <c r="A79" s="1" t="s">
        <v>106</v>
      </c>
      <c r="B79" s="2" t="n">
        <v>3</v>
      </c>
      <c r="C79" s="2" t="n">
        <v>28176</v>
      </c>
      <c r="D79" s="8" t="n">
        <v>0.0846126126126126</v>
      </c>
      <c r="E79" s="2" t="s">
        <v>11</v>
      </c>
      <c r="F79" s="3" t="s">
        <v>65</v>
      </c>
    </row>
    <row r="80" customFormat="false" ht="12.75" hidden="false" customHeight="false" outlineLevel="0" collapsed="false">
      <c r="A80" s="1" t="s">
        <v>107</v>
      </c>
      <c r="B80" s="2" t="n">
        <v>3</v>
      </c>
      <c r="C80" s="2" t="n">
        <v>27930</v>
      </c>
      <c r="D80" s="8" t="n">
        <v>0.0838738738738739</v>
      </c>
      <c r="E80" s="2" t="s">
        <v>11</v>
      </c>
      <c r="F80" s="3" t="s">
        <v>22</v>
      </c>
    </row>
    <row r="81" customFormat="false" ht="12.75" hidden="false" customHeight="false" outlineLevel="0" collapsed="false">
      <c r="A81" s="1" t="s">
        <v>108</v>
      </c>
      <c r="B81" s="2" t="n">
        <v>4</v>
      </c>
      <c r="C81" s="2" t="n">
        <v>26188</v>
      </c>
      <c r="D81" s="8" t="n">
        <v>0.0786426426426426</v>
      </c>
      <c r="E81" s="2" t="s">
        <v>11</v>
      </c>
      <c r="F81" s="3" t="s">
        <v>109</v>
      </c>
    </row>
    <row r="82" customFormat="false" ht="12.75" hidden="false" customHeight="false" outlineLevel="0" collapsed="false">
      <c r="A82" s="1" t="s">
        <v>110</v>
      </c>
      <c r="B82" s="2" t="n">
        <v>2</v>
      </c>
      <c r="C82" s="2" t="n">
        <v>24814</v>
      </c>
      <c r="D82" s="8" t="n">
        <v>0.0745165165165165</v>
      </c>
      <c r="E82" s="2" t="s">
        <v>11</v>
      </c>
      <c r="F82" s="3" t="s">
        <v>35</v>
      </c>
    </row>
    <row r="83" customFormat="false" ht="12.75" hidden="false" customHeight="false" outlineLevel="0" collapsed="false">
      <c r="A83" s="1" t="s">
        <v>111</v>
      </c>
      <c r="B83" s="2" t="n">
        <v>2</v>
      </c>
      <c r="C83" s="2" t="n">
        <v>23707</v>
      </c>
      <c r="D83" s="8" t="n">
        <v>0.0711921921921922</v>
      </c>
      <c r="E83" s="2" t="s">
        <v>11</v>
      </c>
      <c r="F83" s="3" t="s">
        <v>57</v>
      </c>
    </row>
    <row r="84" customFormat="false" ht="12.75" hidden="false" customHeight="false" outlineLevel="0" collapsed="false">
      <c r="A84" s="1" t="s">
        <v>112</v>
      </c>
      <c r="B84" s="2" t="n">
        <v>2</v>
      </c>
      <c r="C84" s="2" t="n">
        <v>23093</v>
      </c>
      <c r="D84" s="8" t="n">
        <v>0.0693483483483484</v>
      </c>
      <c r="E84" s="2" t="s">
        <v>11</v>
      </c>
      <c r="F84" s="3" t="s">
        <v>12</v>
      </c>
    </row>
    <row r="85" customFormat="false" ht="12.75" hidden="false" customHeight="false" outlineLevel="0" collapsed="false">
      <c r="A85" s="1" t="s">
        <v>113</v>
      </c>
      <c r="B85" s="2" t="n">
        <v>4</v>
      </c>
      <c r="C85" s="2" t="n">
        <v>22991</v>
      </c>
      <c r="D85" s="8" t="n">
        <v>0.069042042042042</v>
      </c>
      <c r="E85" s="2" t="s">
        <v>11</v>
      </c>
      <c r="F85" s="3" t="s">
        <v>65</v>
      </c>
    </row>
    <row r="86" customFormat="false" ht="12.75" hidden="false" customHeight="false" outlineLevel="0" collapsed="false">
      <c r="A86" s="1" t="s">
        <v>114</v>
      </c>
      <c r="B86" s="2" t="n">
        <v>14</v>
      </c>
      <c r="C86" s="2" t="n">
        <v>22646</v>
      </c>
      <c r="D86" s="8" t="n">
        <v>0.068006006006006</v>
      </c>
      <c r="E86" s="2" t="s">
        <v>11</v>
      </c>
      <c r="F86" s="3" t="s">
        <v>12</v>
      </c>
    </row>
    <row r="87" customFormat="false" ht="12.75" hidden="false" customHeight="false" outlineLevel="0" collapsed="false">
      <c r="A87" s="1" t="s">
        <v>115</v>
      </c>
      <c r="B87" s="2" t="n">
        <v>12</v>
      </c>
      <c r="C87" s="2" t="n">
        <v>22488</v>
      </c>
      <c r="D87" s="8" t="n">
        <v>0.0675315315315315</v>
      </c>
      <c r="E87" s="2" t="s">
        <v>11</v>
      </c>
      <c r="F87" s="3" t="s">
        <v>12</v>
      </c>
    </row>
    <row r="88" customFormat="false" ht="12.75" hidden="false" customHeight="false" outlineLevel="0" collapsed="false">
      <c r="A88" s="1" t="s">
        <v>116</v>
      </c>
      <c r="B88" s="2" t="n">
        <v>2</v>
      </c>
      <c r="C88" s="2" t="n">
        <v>22028</v>
      </c>
      <c r="D88" s="8" t="n">
        <v>0.0661501501501501</v>
      </c>
      <c r="E88" s="2" t="s">
        <v>11</v>
      </c>
      <c r="F88" s="3" t="s">
        <v>35</v>
      </c>
    </row>
    <row r="89" customFormat="false" ht="12.75" hidden="false" customHeight="false" outlineLevel="0" collapsed="false">
      <c r="A89" s="1" t="s">
        <v>117</v>
      </c>
      <c r="B89" s="2" t="n">
        <v>1</v>
      </c>
      <c r="C89" s="2" t="n">
        <v>21969</v>
      </c>
      <c r="D89" s="8" t="n">
        <v>0.065972972972973</v>
      </c>
      <c r="E89" s="2" t="s">
        <v>11</v>
      </c>
      <c r="G89" s="2" t="s">
        <v>29</v>
      </c>
    </row>
    <row r="90" customFormat="false" ht="12.75" hidden="false" customHeight="false" outlineLevel="0" collapsed="false">
      <c r="A90" s="1" t="s">
        <v>118</v>
      </c>
      <c r="B90" s="2" t="n">
        <v>5</v>
      </c>
      <c r="C90" s="2" t="n">
        <v>21751</v>
      </c>
      <c r="D90" s="8" t="n">
        <v>0.0653183183183183</v>
      </c>
      <c r="E90" s="2" t="s">
        <v>11</v>
      </c>
      <c r="F90" s="3" t="s">
        <v>16</v>
      </c>
    </row>
    <row r="91" customFormat="false" ht="12.75" hidden="false" customHeight="false" outlineLevel="0" collapsed="false">
      <c r="A91" s="1" t="s">
        <v>119</v>
      </c>
      <c r="B91" s="2" t="n">
        <v>4</v>
      </c>
      <c r="C91" s="2" t="n">
        <v>21492</v>
      </c>
      <c r="D91" s="8" t="n">
        <v>0.0645405405405405</v>
      </c>
      <c r="E91" s="2" t="s">
        <v>11</v>
      </c>
      <c r="F91" s="3" t="s">
        <v>12</v>
      </c>
    </row>
    <row r="92" customFormat="false" ht="12.75" hidden="false" customHeight="false" outlineLevel="0" collapsed="false">
      <c r="A92" s="1" t="s">
        <v>120</v>
      </c>
      <c r="B92" s="2" t="n">
        <v>4</v>
      </c>
      <c r="C92" s="2" t="n">
        <v>20980</v>
      </c>
      <c r="D92" s="8" t="n">
        <v>0.063003003003003</v>
      </c>
      <c r="E92" s="2" t="s">
        <v>11</v>
      </c>
      <c r="F92" s="3" t="s">
        <v>57</v>
      </c>
    </row>
    <row r="93" customFormat="false" ht="12.75" hidden="false" customHeight="false" outlineLevel="0" collapsed="false">
      <c r="A93" s="1" t="s">
        <v>121</v>
      </c>
      <c r="B93" s="2" t="n">
        <v>5</v>
      </c>
      <c r="C93" s="2" t="n">
        <v>20645</v>
      </c>
      <c r="D93" s="8" t="n">
        <v>0.061996996996997</v>
      </c>
      <c r="E93" s="2" t="s">
        <v>11</v>
      </c>
      <c r="G93" s="2" t="s">
        <v>48</v>
      </c>
    </row>
    <row r="94" customFormat="false" ht="12.75" hidden="false" customHeight="false" outlineLevel="0" collapsed="false">
      <c r="A94" s="1" t="s">
        <v>122</v>
      </c>
      <c r="B94" s="2" t="n">
        <v>2</v>
      </c>
      <c r="C94" s="2" t="n">
        <v>20339</v>
      </c>
      <c r="D94" s="8" t="n">
        <v>0.0610780780780781</v>
      </c>
      <c r="E94" s="2" t="s">
        <v>11</v>
      </c>
      <c r="F94" s="3" t="s">
        <v>12</v>
      </c>
    </row>
    <row r="95" customFormat="false" ht="12.75" hidden="false" customHeight="false" outlineLevel="0" collapsed="false">
      <c r="A95" s="1" t="s">
        <v>123</v>
      </c>
      <c r="B95" s="2" t="n">
        <v>2</v>
      </c>
      <c r="C95" s="2" t="n">
        <v>19906</v>
      </c>
      <c r="D95" s="8" t="n">
        <v>0.0597777777777778</v>
      </c>
      <c r="E95" s="2" t="s">
        <v>11</v>
      </c>
      <c r="G95" s="2" t="s">
        <v>124</v>
      </c>
    </row>
    <row r="96" customFormat="false" ht="12.75" hidden="false" customHeight="false" outlineLevel="0" collapsed="false">
      <c r="A96" s="1" t="s">
        <v>125</v>
      </c>
      <c r="B96" s="2" t="n">
        <v>5</v>
      </c>
      <c r="C96" s="2" t="n">
        <v>19849</v>
      </c>
      <c r="D96" s="8" t="n">
        <v>0.0596066066066066</v>
      </c>
      <c r="E96" s="2" t="s">
        <v>11</v>
      </c>
      <c r="I96" s="2" t="s">
        <v>126</v>
      </c>
    </row>
    <row r="97" customFormat="false" ht="12.75" hidden="false" customHeight="false" outlineLevel="0" collapsed="false">
      <c r="A97" s="1" t="s">
        <v>127</v>
      </c>
      <c r="B97" s="2" t="n">
        <v>4</v>
      </c>
      <c r="C97" s="2" t="n">
        <v>19376</v>
      </c>
      <c r="D97" s="8" t="n">
        <v>0.0581861861861862</v>
      </c>
      <c r="E97" s="2" t="s">
        <v>11</v>
      </c>
      <c r="F97" s="3" t="s">
        <v>12</v>
      </c>
    </row>
    <row r="98" customFormat="false" ht="12.75" hidden="false" customHeight="false" outlineLevel="0" collapsed="false">
      <c r="A98" s="1" t="s">
        <v>128</v>
      </c>
      <c r="B98" s="2" t="n">
        <v>8</v>
      </c>
      <c r="C98" s="2" t="n">
        <v>19083</v>
      </c>
      <c r="D98" s="8" t="n">
        <v>0.0573063063063063</v>
      </c>
      <c r="E98" s="2" t="s">
        <v>11</v>
      </c>
      <c r="F98" s="3" t="s">
        <v>102</v>
      </c>
    </row>
    <row r="99" customFormat="false" ht="12.75" hidden="false" customHeight="false" outlineLevel="0" collapsed="false">
      <c r="A99" s="1" t="s">
        <v>129</v>
      </c>
      <c r="B99" s="2" t="n">
        <v>7</v>
      </c>
      <c r="C99" s="2" t="n">
        <v>18883</v>
      </c>
      <c r="D99" s="8" t="n">
        <v>0.0567057057057057</v>
      </c>
      <c r="E99" s="2" t="s">
        <v>11</v>
      </c>
      <c r="F99" s="3" t="s">
        <v>12</v>
      </c>
    </row>
    <row r="100" customFormat="false" ht="12.75" hidden="false" customHeight="false" outlineLevel="0" collapsed="false">
      <c r="A100" s="1" t="s">
        <v>130</v>
      </c>
      <c r="B100" s="2" t="n">
        <v>7</v>
      </c>
      <c r="C100" s="2" t="n">
        <v>18382</v>
      </c>
      <c r="D100" s="8" t="n">
        <v>0.0552012012012012</v>
      </c>
      <c r="E100" s="2" t="s">
        <v>11</v>
      </c>
      <c r="G100" s="2" t="s">
        <v>38</v>
      </c>
    </row>
    <row r="101" customFormat="false" ht="12.75" hidden="false" customHeight="false" outlineLevel="0" collapsed="false">
      <c r="A101" s="1" t="s">
        <v>131</v>
      </c>
      <c r="B101" s="2" t="n">
        <v>4</v>
      </c>
      <c r="C101" s="2" t="n">
        <v>17215</v>
      </c>
      <c r="D101" s="8" t="n">
        <v>0.0516966966966967</v>
      </c>
      <c r="E101" s="2" t="s">
        <v>11</v>
      </c>
      <c r="F101" s="3" t="s">
        <v>57</v>
      </c>
    </row>
    <row r="102" customFormat="false" ht="12.75" hidden="false" customHeight="false" outlineLevel="0" collapsed="false">
      <c r="A102" s="1" t="s">
        <v>132</v>
      </c>
      <c r="B102" s="2" t="n">
        <v>4</v>
      </c>
      <c r="C102" s="2" t="n">
        <v>16579</v>
      </c>
      <c r="D102" s="8" t="n">
        <v>0.0497867867867868</v>
      </c>
      <c r="E102" s="2" t="s">
        <v>11</v>
      </c>
      <c r="F102" s="3" t="s">
        <v>12</v>
      </c>
    </row>
    <row r="103" customFormat="false" ht="12.75" hidden="false" customHeight="false" outlineLevel="0" collapsed="false">
      <c r="A103" s="1" t="s">
        <v>133</v>
      </c>
      <c r="B103" s="2" t="n">
        <v>3</v>
      </c>
      <c r="C103" s="2" t="n">
        <v>16563</v>
      </c>
      <c r="D103" s="8" t="n">
        <v>0.0497387387387387</v>
      </c>
      <c r="E103" s="2" t="s">
        <v>11</v>
      </c>
      <c r="J103" s="2" t="s">
        <v>134</v>
      </c>
    </row>
    <row r="104" customFormat="false" ht="12.75" hidden="false" customHeight="false" outlineLevel="0" collapsed="false">
      <c r="A104" s="1" t="s">
        <v>135</v>
      </c>
      <c r="B104" s="2" t="n">
        <v>2</v>
      </c>
      <c r="C104" s="2" t="n">
        <v>16472</v>
      </c>
      <c r="D104" s="8" t="n">
        <v>0.0494654654654655</v>
      </c>
      <c r="E104" s="2" t="s">
        <v>11</v>
      </c>
      <c r="F104" s="3" t="s">
        <v>46</v>
      </c>
    </row>
    <row r="105" customFormat="false" ht="12.75" hidden="false" customHeight="false" outlineLevel="0" collapsed="false">
      <c r="A105" s="1" t="s">
        <v>136</v>
      </c>
      <c r="B105" s="2" t="n">
        <v>2</v>
      </c>
      <c r="C105" s="2" t="n">
        <v>15928</v>
      </c>
      <c r="D105" s="8" t="n">
        <v>0.0478318318318318</v>
      </c>
      <c r="E105" s="2" t="s">
        <v>11</v>
      </c>
      <c r="F105" s="3" t="s">
        <v>12</v>
      </c>
    </row>
    <row r="106" customFormat="false" ht="12.75" hidden="false" customHeight="false" outlineLevel="0" collapsed="false">
      <c r="A106" s="1" t="s">
        <v>137</v>
      </c>
      <c r="B106" s="2" t="n">
        <v>9</v>
      </c>
      <c r="C106" s="2" t="n">
        <v>15612</v>
      </c>
      <c r="D106" s="8" t="n">
        <v>0.0468828828828829</v>
      </c>
      <c r="E106" s="2" t="s">
        <v>11</v>
      </c>
      <c r="H106" s="2" t="s">
        <v>24</v>
      </c>
    </row>
    <row r="107" customFormat="false" ht="12.75" hidden="false" customHeight="false" outlineLevel="0" collapsed="false">
      <c r="A107" s="1" t="s">
        <v>138</v>
      </c>
      <c r="B107" s="2" t="n">
        <v>2</v>
      </c>
      <c r="C107" s="2" t="n">
        <v>15488</v>
      </c>
      <c r="D107" s="8" t="n">
        <v>0.0465105105105105</v>
      </c>
      <c r="E107" s="2" t="s">
        <v>11</v>
      </c>
      <c r="F107" s="3" t="s">
        <v>22</v>
      </c>
    </row>
    <row r="108" customFormat="false" ht="12.75" hidden="false" customHeight="false" outlineLevel="0" collapsed="false">
      <c r="A108" s="1" t="s">
        <v>139</v>
      </c>
      <c r="B108" s="2" t="n">
        <v>1</v>
      </c>
      <c r="C108" s="2" t="n">
        <v>14841</v>
      </c>
      <c r="D108" s="8" t="n">
        <v>0.0445675675675676</v>
      </c>
      <c r="E108" s="2" t="s">
        <v>11</v>
      </c>
      <c r="J108" s="2" t="s">
        <v>140</v>
      </c>
    </row>
    <row r="109" customFormat="false" ht="12.75" hidden="false" customHeight="false" outlineLevel="0" collapsed="false">
      <c r="A109" s="1" t="s">
        <v>141</v>
      </c>
      <c r="B109" s="2" t="n">
        <v>7</v>
      </c>
      <c r="C109" s="2" t="n">
        <v>14816</v>
      </c>
      <c r="D109" s="8" t="n">
        <v>0.0444924924924925</v>
      </c>
      <c r="E109" s="2" t="s">
        <v>11</v>
      </c>
      <c r="F109" s="3" t="s">
        <v>57</v>
      </c>
    </row>
    <row r="110" customFormat="false" ht="12.75" hidden="false" customHeight="false" outlineLevel="0" collapsed="false">
      <c r="A110" s="1" t="s">
        <v>142</v>
      </c>
      <c r="B110" s="2" t="n">
        <v>1</v>
      </c>
      <c r="C110" s="2" t="n">
        <v>14800</v>
      </c>
      <c r="D110" s="8" t="n">
        <v>0.0444444444444444</v>
      </c>
      <c r="E110" s="2" t="s">
        <v>11</v>
      </c>
      <c r="F110" s="3" t="s">
        <v>57</v>
      </c>
    </row>
    <row r="111" customFormat="false" ht="12.75" hidden="false" customHeight="false" outlineLevel="0" collapsed="false">
      <c r="A111" s="1" t="s">
        <v>143</v>
      </c>
      <c r="B111" s="2" t="n">
        <v>2</v>
      </c>
      <c r="C111" s="2" t="n">
        <v>14602</v>
      </c>
      <c r="D111" s="8" t="n">
        <v>0.0438498498498498</v>
      </c>
      <c r="E111" s="2" t="s">
        <v>11</v>
      </c>
      <c r="F111" s="3" t="s">
        <v>57</v>
      </c>
    </row>
    <row r="112" customFormat="false" ht="12.75" hidden="false" customHeight="false" outlineLevel="0" collapsed="false">
      <c r="A112" s="1" t="s">
        <v>144</v>
      </c>
      <c r="B112" s="2" t="n">
        <v>3</v>
      </c>
      <c r="C112" s="2" t="n">
        <v>14093</v>
      </c>
      <c r="D112" s="8" t="n">
        <v>0.0423213213213213</v>
      </c>
      <c r="E112" s="2" t="s">
        <v>11</v>
      </c>
      <c r="I112" s="2" t="s">
        <v>145</v>
      </c>
    </row>
    <row r="113" customFormat="false" ht="12.75" hidden="false" customHeight="false" outlineLevel="0" collapsed="false">
      <c r="A113" s="1" t="s">
        <v>146</v>
      </c>
      <c r="B113" s="2" t="n">
        <v>1</v>
      </c>
      <c r="C113" s="2" t="n">
        <v>14087</v>
      </c>
      <c r="D113" s="8" t="n">
        <v>0.0423033033033033</v>
      </c>
      <c r="E113" s="2" t="s">
        <v>11</v>
      </c>
      <c r="F113" s="3" t="s">
        <v>57</v>
      </c>
    </row>
    <row r="114" customFormat="false" ht="12.75" hidden="false" customHeight="false" outlineLevel="0" collapsed="false">
      <c r="A114" s="1" t="s">
        <v>147</v>
      </c>
      <c r="B114" s="2" t="n">
        <v>3</v>
      </c>
      <c r="C114" s="2" t="n">
        <v>13619</v>
      </c>
      <c r="D114" s="8" t="n">
        <v>0.0408978978978979</v>
      </c>
      <c r="E114" s="2" t="s">
        <v>11</v>
      </c>
      <c r="F114" s="3" t="s">
        <v>46</v>
      </c>
    </row>
    <row r="115" customFormat="false" ht="12.75" hidden="false" customHeight="false" outlineLevel="0" collapsed="false">
      <c r="A115" s="1" t="s">
        <v>148</v>
      </c>
      <c r="B115" s="2" t="n">
        <v>3</v>
      </c>
      <c r="C115" s="2" t="n">
        <v>13159</v>
      </c>
      <c r="D115" s="8" t="n">
        <v>0.0395165165165165</v>
      </c>
      <c r="E115" s="2" t="s">
        <v>11</v>
      </c>
      <c r="F115" s="3" t="s">
        <v>22</v>
      </c>
    </row>
    <row r="116" customFormat="false" ht="12.75" hidden="false" customHeight="false" outlineLevel="0" collapsed="false">
      <c r="A116" s="1" t="s">
        <v>149</v>
      </c>
      <c r="B116" s="2" t="n">
        <v>1</v>
      </c>
      <c r="C116" s="2" t="n">
        <v>13145</v>
      </c>
      <c r="D116" s="8" t="n">
        <v>0.0394744744744745</v>
      </c>
      <c r="E116" s="2" t="s">
        <v>11</v>
      </c>
      <c r="J116" s="2" t="s">
        <v>150</v>
      </c>
    </row>
    <row r="117" customFormat="false" ht="12.75" hidden="false" customHeight="false" outlineLevel="0" collapsed="false">
      <c r="A117" s="1" t="s">
        <v>151</v>
      </c>
      <c r="B117" s="2" t="n">
        <v>3</v>
      </c>
      <c r="C117" s="2" t="n">
        <v>13134</v>
      </c>
      <c r="D117" s="8" t="n">
        <v>0.0394414414414414</v>
      </c>
      <c r="E117" s="2" t="s">
        <v>11</v>
      </c>
      <c r="J117" s="2" t="s">
        <v>152</v>
      </c>
    </row>
    <row r="118" customFormat="false" ht="12.75" hidden="false" customHeight="false" outlineLevel="0" collapsed="false">
      <c r="A118" s="1" t="s">
        <v>153</v>
      </c>
      <c r="B118" s="2" t="n">
        <v>3</v>
      </c>
      <c r="C118" s="2" t="n">
        <v>12999</v>
      </c>
      <c r="D118" s="8" t="n">
        <v>0.039036036036036</v>
      </c>
      <c r="E118" s="2" t="s">
        <v>11</v>
      </c>
      <c r="J118" s="2" t="s">
        <v>154</v>
      </c>
    </row>
    <row r="119" customFormat="false" ht="12.75" hidden="false" customHeight="false" outlineLevel="0" collapsed="false">
      <c r="A119" s="1" t="s">
        <v>155</v>
      </c>
      <c r="B119" s="2" t="n">
        <v>4</v>
      </c>
      <c r="C119" s="2" t="n">
        <v>12958</v>
      </c>
      <c r="D119" s="8" t="n">
        <v>0.0389129129129129</v>
      </c>
      <c r="E119" s="2" t="s">
        <v>11</v>
      </c>
      <c r="F119" s="3" t="s">
        <v>65</v>
      </c>
    </row>
    <row r="120" customFormat="false" ht="12.75" hidden="false" customHeight="false" outlineLevel="0" collapsed="false">
      <c r="A120" s="1" t="s">
        <v>156</v>
      </c>
      <c r="B120" s="2" t="n">
        <v>2</v>
      </c>
      <c r="C120" s="2" t="n">
        <v>12714</v>
      </c>
      <c r="D120" s="8" t="n">
        <v>0.0381801801801802</v>
      </c>
      <c r="E120" s="2" t="s">
        <v>11</v>
      </c>
      <c r="F120" s="3" t="s">
        <v>65</v>
      </c>
    </row>
    <row r="121" customFormat="false" ht="12.75" hidden="false" customHeight="false" outlineLevel="0" collapsed="false">
      <c r="A121" s="1" t="s">
        <v>157</v>
      </c>
      <c r="B121" s="2" t="n">
        <v>7</v>
      </c>
      <c r="C121" s="2" t="n">
        <v>12578</v>
      </c>
      <c r="D121" s="8" t="n">
        <v>0.0377717717717718</v>
      </c>
      <c r="E121" s="2" t="s">
        <v>11</v>
      </c>
      <c r="F121" s="3" t="s">
        <v>102</v>
      </c>
    </row>
    <row r="122" customFormat="false" ht="12.75" hidden="false" customHeight="false" outlineLevel="0" collapsed="false">
      <c r="A122" s="1" t="s">
        <v>158</v>
      </c>
      <c r="B122" s="2" t="n">
        <v>3</v>
      </c>
      <c r="C122" s="2" t="n">
        <v>12523</v>
      </c>
      <c r="D122" s="8" t="n">
        <v>0.0376066066066066</v>
      </c>
      <c r="E122" s="2" t="s">
        <v>11</v>
      </c>
      <c r="F122" s="3" t="s">
        <v>57</v>
      </c>
    </row>
    <row r="123" customFormat="false" ht="12.75" hidden="false" customHeight="false" outlineLevel="0" collapsed="false">
      <c r="A123" s="1" t="s">
        <v>159</v>
      </c>
      <c r="B123" s="2" t="n">
        <v>2</v>
      </c>
      <c r="C123" s="2" t="n">
        <v>12278</v>
      </c>
      <c r="D123" s="8" t="n">
        <v>0.0368708708708709</v>
      </c>
      <c r="E123" s="2" t="s">
        <v>11</v>
      </c>
      <c r="F123" s="3" t="s">
        <v>16</v>
      </c>
    </row>
    <row r="124" customFormat="false" ht="12.75" hidden="false" customHeight="false" outlineLevel="0" collapsed="false">
      <c r="A124" s="1" t="s">
        <v>160</v>
      </c>
      <c r="B124" s="2" t="n">
        <v>3</v>
      </c>
      <c r="C124" s="2" t="n">
        <v>12150</v>
      </c>
      <c r="D124" s="8" t="n">
        <v>0.0364864864864865</v>
      </c>
      <c r="E124" s="2" t="s">
        <v>11</v>
      </c>
      <c r="J124" s="2" t="s">
        <v>161</v>
      </c>
    </row>
    <row r="125" customFormat="false" ht="12.75" hidden="false" customHeight="false" outlineLevel="0" collapsed="false">
      <c r="A125" s="1" t="s">
        <v>162</v>
      </c>
      <c r="B125" s="2" t="n">
        <v>1</v>
      </c>
      <c r="C125" s="2" t="n">
        <v>11881</v>
      </c>
      <c r="D125" s="8" t="n">
        <v>0.0356786786786787</v>
      </c>
      <c r="E125" s="2" t="s">
        <v>11</v>
      </c>
      <c r="I125" s="2" t="s">
        <v>145</v>
      </c>
    </row>
    <row r="126" customFormat="false" ht="12.75" hidden="false" customHeight="false" outlineLevel="0" collapsed="false">
      <c r="A126" s="1" t="s">
        <v>163</v>
      </c>
      <c r="B126" s="2" t="n">
        <v>1</v>
      </c>
      <c r="C126" s="2" t="n">
        <v>11772</v>
      </c>
      <c r="D126" s="8" t="n">
        <v>0.0353513513513514</v>
      </c>
      <c r="E126" s="2" t="s">
        <v>11</v>
      </c>
      <c r="G126" s="2" t="s">
        <v>124</v>
      </c>
    </row>
    <row r="127" customFormat="false" ht="12.75" hidden="false" customHeight="false" outlineLevel="0" collapsed="false">
      <c r="A127" s="1" t="s">
        <v>164</v>
      </c>
      <c r="B127" s="2" t="n">
        <v>2</v>
      </c>
      <c r="C127" s="2" t="n">
        <v>11565</v>
      </c>
      <c r="D127" s="8" t="n">
        <v>0.0347297297297297</v>
      </c>
      <c r="E127" s="2" t="s">
        <v>11</v>
      </c>
      <c r="F127" s="3" t="s">
        <v>65</v>
      </c>
    </row>
    <row r="128" customFormat="false" ht="12.75" hidden="false" customHeight="false" outlineLevel="0" collapsed="false">
      <c r="A128" s="1" t="s">
        <v>165</v>
      </c>
      <c r="B128" s="2" t="n">
        <v>3</v>
      </c>
      <c r="C128" s="2" t="n">
        <v>11500</v>
      </c>
      <c r="D128" s="8" t="n">
        <v>0.0345345345345345</v>
      </c>
      <c r="E128" s="2" t="s">
        <v>11</v>
      </c>
      <c r="I128" s="2" t="s">
        <v>126</v>
      </c>
    </row>
    <row r="129" customFormat="false" ht="12.75" hidden="false" customHeight="false" outlineLevel="0" collapsed="false">
      <c r="A129" s="1" t="s">
        <v>166</v>
      </c>
      <c r="B129" s="2" t="n">
        <v>3</v>
      </c>
      <c r="C129" s="2" t="n">
        <v>11108</v>
      </c>
      <c r="D129" s="8" t="n">
        <v>0.0333573573573574</v>
      </c>
      <c r="E129" s="2" t="s">
        <v>11</v>
      </c>
      <c r="F129" s="3" t="s">
        <v>57</v>
      </c>
    </row>
    <row r="130" customFormat="false" ht="12.75" hidden="false" customHeight="false" outlineLevel="0" collapsed="false">
      <c r="A130" s="1" t="s">
        <v>167</v>
      </c>
      <c r="B130" s="2" t="n">
        <v>3</v>
      </c>
      <c r="C130" s="2" t="n">
        <v>10974</v>
      </c>
      <c r="D130" s="8" t="n">
        <v>0.032954954954955</v>
      </c>
      <c r="E130" s="2" t="s">
        <v>11</v>
      </c>
      <c r="I130" s="2" t="s">
        <v>145</v>
      </c>
    </row>
    <row r="131" customFormat="false" ht="12.75" hidden="false" customHeight="false" outlineLevel="0" collapsed="false">
      <c r="A131" s="1" t="s">
        <v>168</v>
      </c>
      <c r="B131" s="2" t="n">
        <v>1</v>
      </c>
      <c r="C131" s="2" t="n">
        <v>10937</v>
      </c>
      <c r="D131" s="8" t="n">
        <v>0.0328438438438438</v>
      </c>
      <c r="E131" s="2" t="s">
        <v>11</v>
      </c>
      <c r="J131" s="2" t="s">
        <v>169</v>
      </c>
    </row>
    <row r="132" customFormat="false" ht="12.75" hidden="false" customHeight="false" outlineLevel="0" collapsed="false">
      <c r="A132" s="1" t="s">
        <v>170</v>
      </c>
      <c r="B132" s="2" t="n">
        <v>8</v>
      </c>
      <c r="C132" s="2" t="n">
        <v>10797</v>
      </c>
      <c r="D132" s="8" t="n">
        <v>0.0324234234234234</v>
      </c>
      <c r="E132" s="2" t="s">
        <v>11</v>
      </c>
      <c r="H132" s="2" t="s">
        <v>24</v>
      </c>
    </row>
    <row r="133" customFormat="false" ht="12.75" hidden="false" customHeight="false" outlineLevel="0" collapsed="false">
      <c r="A133" s="1" t="s">
        <v>171</v>
      </c>
      <c r="B133" s="2" t="n">
        <v>1</v>
      </c>
      <c r="C133" s="2" t="n">
        <v>10626</v>
      </c>
      <c r="D133" s="8" t="n">
        <v>0.0319099099099099</v>
      </c>
      <c r="E133" s="2" t="s">
        <v>11</v>
      </c>
      <c r="F133" s="3" t="s">
        <v>65</v>
      </c>
    </row>
    <row r="134" customFormat="false" ht="12.75" hidden="false" customHeight="false" outlineLevel="0" collapsed="false">
      <c r="A134" s="1" t="s">
        <v>172</v>
      </c>
      <c r="B134" s="2" t="n">
        <v>2</v>
      </c>
      <c r="C134" s="2" t="n">
        <v>10514</v>
      </c>
      <c r="D134" s="8" t="n">
        <v>0.0315735735735736</v>
      </c>
      <c r="E134" s="2" t="s">
        <v>11</v>
      </c>
      <c r="F134" s="3" t="s">
        <v>57</v>
      </c>
    </row>
    <row r="135" customFormat="false" ht="12.75" hidden="false" customHeight="false" outlineLevel="0" collapsed="false">
      <c r="A135" s="1" t="s">
        <v>173</v>
      </c>
      <c r="B135" s="2" t="n">
        <v>4</v>
      </c>
      <c r="C135" s="2" t="n">
        <v>10020</v>
      </c>
      <c r="D135" s="8" t="n">
        <v>0.0300900900900901</v>
      </c>
      <c r="E135" s="2" t="s">
        <v>11</v>
      </c>
      <c r="F135" s="3" t="s">
        <v>35</v>
      </c>
    </row>
    <row r="136" customFormat="false" ht="12.75" hidden="false" customHeight="false" outlineLevel="0" collapsed="false">
      <c r="A136" s="1" t="s">
        <v>174</v>
      </c>
      <c r="B136" s="2" t="n">
        <v>2</v>
      </c>
      <c r="C136" s="2" t="n">
        <v>9796</v>
      </c>
      <c r="D136" s="8" t="n">
        <v>0.0294174174174174</v>
      </c>
      <c r="E136" s="2" t="s">
        <v>11</v>
      </c>
      <c r="F136" s="3" t="s">
        <v>12</v>
      </c>
    </row>
    <row r="137" customFormat="false" ht="12.75" hidden="false" customHeight="false" outlineLevel="0" collapsed="false">
      <c r="A137" s="1" t="s">
        <v>175</v>
      </c>
      <c r="B137" s="2" t="n">
        <v>2</v>
      </c>
      <c r="C137" s="2" t="n">
        <v>9675</v>
      </c>
      <c r="D137" s="8" t="n">
        <v>0.0290540540540541</v>
      </c>
      <c r="E137" s="2" t="s">
        <v>11</v>
      </c>
      <c r="F137" s="3" t="s">
        <v>12</v>
      </c>
    </row>
    <row r="138" customFormat="false" ht="12.75" hidden="false" customHeight="false" outlineLevel="0" collapsed="false">
      <c r="A138" s="1" t="s">
        <v>176</v>
      </c>
      <c r="B138" s="2" t="n">
        <v>4</v>
      </c>
      <c r="C138" s="2" t="n">
        <v>9122</v>
      </c>
      <c r="D138" s="8" t="n">
        <v>0.0273933933933934</v>
      </c>
      <c r="E138" s="2" t="s">
        <v>11</v>
      </c>
      <c r="I138" s="2" t="s">
        <v>126</v>
      </c>
    </row>
    <row r="139" customFormat="false" ht="12.75" hidden="false" customHeight="false" outlineLevel="0" collapsed="false">
      <c r="A139" s="1" t="s">
        <v>177</v>
      </c>
      <c r="B139" s="2" t="n">
        <v>1</v>
      </c>
      <c r="C139" s="2" t="n">
        <v>9120</v>
      </c>
      <c r="D139" s="8" t="n">
        <v>0.0273873873873874</v>
      </c>
      <c r="E139" s="2" t="s">
        <v>11</v>
      </c>
      <c r="I139" s="2" t="s">
        <v>126</v>
      </c>
    </row>
    <row r="140" customFormat="false" ht="12.75" hidden="false" customHeight="false" outlineLevel="0" collapsed="false">
      <c r="A140" s="1" t="s">
        <v>178</v>
      </c>
      <c r="B140" s="2" t="n">
        <v>2</v>
      </c>
      <c r="C140" s="2" t="n">
        <v>8533</v>
      </c>
      <c r="D140" s="8" t="n">
        <v>0.0256246246246246</v>
      </c>
      <c r="E140" s="2" t="s">
        <v>11</v>
      </c>
      <c r="F140" s="3" t="s">
        <v>65</v>
      </c>
    </row>
    <row r="141" customFormat="false" ht="12.75" hidden="false" customHeight="false" outlineLevel="0" collapsed="false">
      <c r="A141" s="1" t="s">
        <v>179</v>
      </c>
      <c r="B141" s="2" t="n">
        <v>4</v>
      </c>
      <c r="C141" s="2" t="n">
        <v>8525</v>
      </c>
      <c r="D141" s="8" t="n">
        <v>0.0256006006006006</v>
      </c>
      <c r="E141" s="2" t="s">
        <v>11</v>
      </c>
      <c r="J141" s="2" t="s">
        <v>180</v>
      </c>
    </row>
    <row r="142" customFormat="false" ht="12.75" hidden="false" customHeight="false" outlineLevel="0" collapsed="false">
      <c r="A142" s="1" t="s">
        <v>181</v>
      </c>
      <c r="B142" s="2" t="n">
        <v>4</v>
      </c>
      <c r="C142" s="2" t="n">
        <v>8396</v>
      </c>
      <c r="D142" s="8" t="n">
        <v>0.0252132132132132</v>
      </c>
      <c r="E142" s="2" t="s">
        <v>11</v>
      </c>
      <c r="H142" s="2" t="s">
        <v>24</v>
      </c>
    </row>
    <row r="143" customFormat="false" ht="12.75" hidden="false" customHeight="false" outlineLevel="0" collapsed="false">
      <c r="A143" s="1" t="s">
        <v>182</v>
      </c>
      <c r="B143" s="2" t="n">
        <v>7</v>
      </c>
      <c r="C143" s="2" t="n">
        <v>8282</v>
      </c>
      <c r="D143" s="8" t="n">
        <v>0.0248708708708709</v>
      </c>
      <c r="E143" s="2" t="s">
        <v>11</v>
      </c>
      <c r="I143" s="2" t="s">
        <v>126</v>
      </c>
    </row>
    <row r="144" customFormat="false" ht="12.75" hidden="false" customHeight="false" outlineLevel="0" collapsed="false">
      <c r="A144" s="1" t="s">
        <v>183</v>
      </c>
      <c r="B144" s="2" t="n">
        <v>1</v>
      </c>
      <c r="C144" s="2" t="n">
        <v>7940</v>
      </c>
      <c r="D144" s="8" t="n">
        <v>0.0238438438438438</v>
      </c>
      <c r="E144" s="2" t="s">
        <v>11</v>
      </c>
      <c r="H144" s="2" t="s">
        <v>24</v>
      </c>
    </row>
    <row r="145" customFormat="false" ht="12.75" hidden="false" customHeight="false" outlineLevel="0" collapsed="false">
      <c r="A145" s="1" t="s">
        <v>184</v>
      </c>
      <c r="B145" s="2" t="n">
        <v>2</v>
      </c>
      <c r="C145" s="2" t="n">
        <v>7484</v>
      </c>
      <c r="D145" s="8" t="n">
        <v>0.0224744744744745</v>
      </c>
      <c r="E145" s="2" t="s">
        <v>11</v>
      </c>
      <c r="F145" s="3" t="s">
        <v>22</v>
      </c>
    </row>
    <row r="146" customFormat="false" ht="12.75" hidden="false" customHeight="false" outlineLevel="0" collapsed="false">
      <c r="A146" s="1" t="s">
        <v>185</v>
      </c>
      <c r="B146" s="2" t="n">
        <v>4</v>
      </c>
      <c r="C146" s="2" t="n">
        <v>7459</v>
      </c>
      <c r="D146" s="8" t="n">
        <v>0.0223993993993994</v>
      </c>
      <c r="E146" s="2" t="s">
        <v>11</v>
      </c>
      <c r="F146" s="3" t="s">
        <v>12</v>
      </c>
    </row>
    <row r="147" customFormat="false" ht="12.75" hidden="false" customHeight="false" outlineLevel="0" collapsed="false">
      <c r="A147" s="1" t="s">
        <v>186</v>
      </c>
      <c r="B147" s="2" t="n">
        <v>1</v>
      </c>
      <c r="C147" s="2" t="n">
        <v>7352</v>
      </c>
      <c r="D147" s="8" t="n">
        <v>0.0220780780780781</v>
      </c>
      <c r="E147" s="2" t="s">
        <v>11</v>
      </c>
      <c r="I147" s="2" t="s">
        <v>145</v>
      </c>
    </row>
    <row r="148" customFormat="false" ht="12.75" hidden="false" customHeight="false" outlineLevel="0" collapsed="false">
      <c r="A148" s="1" t="s">
        <v>187</v>
      </c>
      <c r="B148" s="2" t="n">
        <v>2</v>
      </c>
      <c r="C148" s="2" t="n">
        <v>7300</v>
      </c>
      <c r="D148" s="8" t="n">
        <v>0.0219219219219219</v>
      </c>
      <c r="E148" s="2" t="s">
        <v>11</v>
      </c>
      <c r="F148" s="3" t="s">
        <v>57</v>
      </c>
    </row>
    <row r="149" customFormat="false" ht="12.75" hidden="false" customHeight="false" outlineLevel="0" collapsed="false">
      <c r="A149" s="1" t="s">
        <v>188</v>
      </c>
      <c r="B149" s="2" t="n">
        <v>1</v>
      </c>
      <c r="C149" s="2" t="n">
        <v>6933</v>
      </c>
      <c r="D149" s="8" t="n">
        <v>0.0208198198198198</v>
      </c>
      <c r="E149" s="2" t="s">
        <v>11</v>
      </c>
      <c r="J149" s="2" t="s">
        <v>189</v>
      </c>
    </row>
    <row r="150" customFormat="false" ht="12.75" hidden="false" customHeight="false" outlineLevel="0" collapsed="false">
      <c r="A150" s="1" t="s">
        <v>190</v>
      </c>
      <c r="B150" s="2" t="n">
        <v>2</v>
      </c>
      <c r="C150" s="2" t="n">
        <v>6928</v>
      </c>
      <c r="D150" s="8" t="n">
        <v>0.0208048048048048</v>
      </c>
      <c r="E150" s="2" t="s">
        <v>11</v>
      </c>
      <c r="F150" s="3" t="s">
        <v>46</v>
      </c>
    </row>
    <row r="151" customFormat="false" ht="12.75" hidden="false" customHeight="false" outlineLevel="0" collapsed="false">
      <c r="A151" s="1" t="s">
        <v>191</v>
      </c>
      <c r="B151" s="2" t="n">
        <v>2</v>
      </c>
      <c r="C151" s="2" t="n">
        <v>6918</v>
      </c>
      <c r="D151" s="8" t="n">
        <v>0.0207747747747748</v>
      </c>
      <c r="E151" s="2" t="s">
        <v>11</v>
      </c>
      <c r="F151" s="3" t="s">
        <v>57</v>
      </c>
    </row>
    <row r="152" customFormat="false" ht="12.75" hidden="false" customHeight="false" outlineLevel="0" collapsed="false">
      <c r="A152" s="1" t="s">
        <v>192</v>
      </c>
      <c r="B152" s="2" t="n">
        <v>1</v>
      </c>
      <c r="C152" s="2" t="n">
        <v>6882</v>
      </c>
      <c r="D152" s="8" t="n">
        <v>0.0206666666666667</v>
      </c>
      <c r="E152" s="2" t="s">
        <v>11</v>
      </c>
      <c r="F152" s="3" t="s">
        <v>57</v>
      </c>
    </row>
    <row r="153" customFormat="false" ht="12.75" hidden="false" customHeight="false" outlineLevel="0" collapsed="false">
      <c r="A153" s="1" t="s">
        <v>193</v>
      </c>
      <c r="B153" s="2" t="n">
        <v>2</v>
      </c>
      <c r="C153" s="2" t="n">
        <v>6844</v>
      </c>
      <c r="D153" s="8" t="n">
        <v>0.0205525525525526</v>
      </c>
      <c r="E153" s="2" t="s">
        <v>11</v>
      </c>
      <c r="F153" s="3" t="s">
        <v>102</v>
      </c>
    </row>
    <row r="154" customFormat="false" ht="12.75" hidden="false" customHeight="false" outlineLevel="0" collapsed="false">
      <c r="A154" s="1" t="s">
        <v>194</v>
      </c>
      <c r="B154" s="2" t="n">
        <v>5</v>
      </c>
      <c r="C154" s="2" t="n">
        <v>6764</v>
      </c>
      <c r="D154" s="8" t="n">
        <v>0.0203123123123123</v>
      </c>
      <c r="E154" s="2" t="s">
        <v>11</v>
      </c>
      <c r="G154" s="2" t="s">
        <v>124</v>
      </c>
    </row>
    <row r="155" customFormat="false" ht="12.75" hidden="false" customHeight="false" outlineLevel="0" collapsed="false">
      <c r="A155" s="1" t="s">
        <v>195</v>
      </c>
      <c r="B155" s="2" t="n">
        <v>1</v>
      </c>
      <c r="C155" s="2" t="n">
        <v>6748</v>
      </c>
      <c r="D155" s="8" t="n">
        <v>0.0202642642642643</v>
      </c>
      <c r="E155" s="2" t="s">
        <v>11</v>
      </c>
      <c r="G155" s="2" t="s">
        <v>124</v>
      </c>
    </row>
    <row r="156" customFormat="false" ht="12.75" hidden="false" customHeight="false" outlineLevel="0" collapsed="false">
      <c r="A156" s="1" t="s">
        <v>196</v>
      </c>
      <c r="B156" s="2" t="n">
        <v>7</v>
      </c>
      <c r="C156" s="2" t="n">
        <v>6696</v>
      </c>
      <c r="D156" s="8" t="n">
        <v>0.0201081081081081</v>
      </c>
      <c r="E156" s="2" t="s">
        <v>11</v>
      </c>
      <c r="H156" s="2" t="s">
        <v>24</v>
      </c>
    </row>
    <row r="157" customFormat="false" ht="12.75" hidden="false" customHeight="false" outlineLevel="0" collapsed="false">
      <c r="A157" s="1" t="s">
        <v>197</v>
      </c>
      <c r="B157" s="2" t="n">
        <v>1</v>
      </c>
      <c r="C157" s="2" t="n">
        <v>6545</v>
      </c>
      <c r="D157" s="8" t="n">
        <v>0.0196546546546547</v>
      </c>
      <c r="E157" s="2" t="s">
        <v>11</v>
      </c>
      <c r="I157" s="2" t="s">
        <v>145</v>
      </c>
    </row>
    <row r="158" customFormat="false" ht="12.75" hidden="false" customHeight="false" outlineLevel="0" collapsed="false">
      <c r="A158" s="1" t="s">
        <v>198</v>
      </c>
      <c r="B158" s="2" t="n">
        <v>3</v>
      </c>
      <c r="C158" s="2" t="n">
        <v>6336</v>
      </c>
      <c r="D158" s="8" t="n">
        <v>0.019027027027027</v>
      </c>
      <c r="E158" s="2" t="s">
        <v>11</v>
      </c>
      <c r="J158" s="2" t="s">
        <v>199</v>
      </c>
    </row>
    <row r="159" customFormat="false" ht="12.75" hidden="false" customHeight="false" outlineLevel="0" collapsed="false">
      <c r="A159" s="1" t="s">
        <v>200</v>
      </c>
      <c r="B159" s="2" t="n">
        <v>1</v>
      </c>
      <c r="C159" s="2" t="n">
        <v>6252</v>
      </c>
      <c r="D159" s="8" t="n">
        <v>0.0187747747747748</v>
      </c>
      <c r="E159" s="2" t="s">
        <v>11</v>
      </c>
      <c r="H159" s="2" t="s">
        <v>24</v>
      </c>
    </row>
    <row r="160" customFormat="false" ht="12.75" hidden="false" customHeight="false" outlineLevel="0" collapsed="false">
      <c r="A160" s="1" t="s">
        <v>201</v>
      </c>
      <c r="B160" s="2" t="n">
        <v>1</v>
      </c>
      <c r="C160" s="2" t="n">
        <v>6136</v>
      </c>
      <c r="D160" s="8" t="n">
        <v>0.0184264264264264</v>
      </c>
      <c r="E160" s="2" t="s">
        <v>11</v>
      </c>
      <c r="G160" s="2" t="s">
        <v>124</v>
      </c>
    </row>
    <row r="161" customFormat="false" ht="12.75" hidden="false" customHeight="false" outlineLevel="0" collapsed="false">
      <c r="A161" s="1" t="s">
        <v>202</v>
      </c>
      <c r="B161" s="2" t="n">
        <v>3</v>
      </c>
      <c r="C161" s="2" t="n">
        <v>6116</v>
      </c>
      <c r="D161" s="8" t="n">
        <v>0.0183663663663664</v>
      </c>
      <c r="E161" s="2" t="s">
        <v>11</v>
      </c>
      <c r="G161" s="2" t="s">
        <v>124</v>
      </c>
    </row>
    <row r="162" customFormat="false" ht="12.75" hidden="false" customHeight="false" outlineLevel="0" collapsed="false">
      <c r="A162" s="1" t="s">
        <v>203</v>
      </c>
      <c r="B162" s="2" t="n">
        <v>2</v>
      </c>
      <c r="C162" s="2" t="n">
        <v>5975</v>
      </c>
      <c r="D162" s="8" t="n">
        <v>0.0179429429429429</v>
      </c>
      <c r="E162" s="2" t="s">
        <v>11</v>
      </c>
      <c r="F162" s="3" t="s">
        <v>204</v>
      </c>
    </row>
    <row r="163" customFormat="false" ht="12.75" hidden="false" customHeight="false" outlineLevel="0" collapsed="false">
      <c r="A163" s="1" t="s">
        <v>205</v>
      </c>
      <c r="B163" s="2" t="n">
        <v>2</v>
      </c>
      <c r="C163" s="2" t="n">
        <v>5851</v>
      </c>
      <c r="D163" s="8" t="n">
        <v>0.0175705705705706</v>
      </c>
      <c r="E163" s="2" t="s">
        <v>11</v>
      </c>
      <c r="F163" s="3" t="s">
        <v>35</v>
      </c>
    </row>
    <row r="164" customFormat="false" ht="12.75" hidden="false" customHeight="false" outlineLevel="0" collapsed="false">
      <c r="A164" s="1" t="s">
        <v>206</v>
      </c>
      <c r="B164" s="2" t="n">
        <v>2</v>
      </c>
      <c r="C164" s="2" t="n">
        <v>5848</v>
      </c>
      <c r="D164" s="8" t="n">
        <v>0.0175615615615616</v>
      </c>
      <c r="E164" s="2" t="s">
        <v>11</v>
      </c>
      <c r="H164" s="2" t="s">
        <v>24</v>
      </c>
    </row>
    <row r="165" customFormat="false" ht="12.75" hidden="false" customHeight="false" outlineLevel="0" collapsed="false">
      <c r="A165" s="1" t="s">
        <v>207</v>
      </c>
      <c r="B165" s="2" t="n">
        <v>2</v>
      </c>
      <c r="C165" s="2" t="n">
        <v>5843</v>
      </c>
      <c r="D165" s="8" t="n">
        <v>0.0175465465465465</v>
      </c>
      <c r="E165" s="2" t="s">
        <v>11</v>
      </c>
      <c r="F165" s="3" t="s">
        <v>57</v>
      </c>
    </row>
    <row r="166" customFormat="false" ht="12.75" hidden="false" customHeight="false" outlineLevel="0" collapsed="false">
      <c r="A166" s="1" t="s">
        <v>208</v>
      </c>
      <c r="B166" s="2" t="n">
        <v>3</v>
      </c>
      <c r="C166" s="2" t="n">
        <v>5836</v>
      </c>
      <c r="D166" s="8" t="n">
        <v>0.0175255255255255</v>
      </c>
      <c r="E166" s="2" t="s">
        <v>11</v>
      </c>
      <c r="F166" s="3" t="s">
        <v>65</v>
      </c>
    </row>
    <row r="167" customFormat="false" ht="12.75" hidden="false" customHeight="false" outlineLevel="0" collapsed="false">
      <c r="A167" s="1" t="s">
        <v>209</v>
      </c>
      <c r="B167" s="2" t="n">
        <v>2</v>
      </c>
      <c r="C167" s="2" t="n">
        <v>5775</v>
      </c>
      <c r="D167" s="8" t="n">
        <v>0.0173423423423423</v>
      </c>
      <c r="E167" s="2" t="s">
        <v>11</v>
      </c>
      <c r="G167" s="2" t="s">
        <v>48</v>
      </c>
    </row>
    <row r="168" customFormat="false" ht="12.75" hidden="false" customHeight="false" outlineLevel="0" collapsed="false">
      <c r="A168" s="1" t="s">
        <v>210</v>
      </c>
      <c r="B168" s="2" t="n">
        <v>5</v>
      </c>
      <c r="C168" s="2" t="n">
        <v>5712</v>
      </c>
      <c r="D168" s="8" t="n">
        <v>0.0171531531531532</v>
      </c>
      <c r="E168" s="2" t="s">
        <v>11</v>
      </c>
      <c r="J168" s="2" t="s">
        <v>211</v>
      </c>
    </row>
    <row r="169" customFormat="false" ht="12.75" hidden="false" customHeight="false" outlineLevel="0" collapsed="false">
      <c r="A169" s="1" t="s">
        <v>212</v>
      </c>
      <c r="B169" s="2" t="n">
        <v>2</v>
      </c>
      <c r="C169" s="2" t="n">
        <v>5696</v>
      </c>
      <c r="D169" s="8" t="n">
        <v>0.0171051051051051</v>
      </c>
      <c r="E169" s="2" t="s">
        <v>11</v>
      </c>
      <c r="G169" s="2" t="s">
        <v>124</v>
      </c>
    </row>
    <row r="170" customFormat="false" ht="12.75" hidden="false" customHeight="false" outlineLevel="0" collapsed="false">
      <c r="A170" s="1" t="s">
        <v>213</v>
      </c>
      <c r="B170" s="2" t="n">
        <v>2</v>
      </c>
      <c r="C170" s="2" t="n">
        <v>5690</v>
      </c>
      <c r="D170" s="8" t="n">
        <v>0.0170870870870871</v>
      </c>
      <c r="E170" s="2" t="s">
        <v>11</v>
      </c>
      <c r="I170" s="2" t="s">
        <v>126</v>
      </c>
    </row>
    <row r="171" customFormat="false" ht="12.75" hidden="false" customHeight="false" outlineLevel="0" collapsed="false">
      <c r="A171" s="1" t="s">
        <v>214</v>
      </c>
      <c r="B171" s="2" t="n">
        <v>1</v>
      </c>
      <c r="C171" s="2" t="n">
        <v>5683</v>
      </c>
      <c r="D171" s="8" t="n">
        <v>0.0170660660660661</v>
      </c>
      <c r="E171" s="2" t="s">
        <v>11</v>
      </c>
      <c r="G171" s="2" t="s">
        <v>124</v>
      </c>
    </row>
    <row r="172" customFormat="false" ht="12.75" hidden="false" customHeight="false" outlineLevel="0" collapsed="false">
      <c r="A172" s="1" t="s">
        <v>215</v>
      </c>
      <c r="B172" s="2" t="n">
        <v>4</v>
      </c>
      <c r="C172" s="2" t="n">
        <v>5656</v>
      </c>
      <c r="D172" s="8" t="n">
        <v>0.016984984984985</v>
      </c>
      <c r="E172" s="2" t="s">
        <v>11</v>
      </c>
      <c r="F172" s="3" t="s">
        <v>57</v>
      </c>
    </row>
    <row r="173" customFormat="false" ht="12.75" hidden="false" customHeight="false" outlineLevel="0" collapsed="false">
      <c r="A173" s="1" t="s">
        <v>216</v>
      </c>
      <c r="B173" s="2" t="n">
        <v>1</v>
      </c>
      <c r="C173" s="2" t="n">
        <v>5567</v>
      </c>
      <c r="D173" s="8" t="n">
        <v>0.0167177177177177</v>
      </c>
      <c r="E173" s="2" t="s">
        <v>11</v>
      </c>
      <c r="H173" s="2" t="s">
        <v>24</v>
      </c>
    </row>
    <row r="174" customFormat="false" ht="12.75" hidden="false" customHeight="false" outlineLevel="0" collapsed="false">
      <c r="A174" s="1" t="s">
        <v>217</v>
      </c>
      <c r="B174" s="2" t="n">
        <v>2</v>
      </c>
      <c r="C174" s="2" t="n">
        <v>5428</v>
      </c>
      <c r="D174" s="8" t="n">
        <v>0.0163003003003003</v>
      </c>
      <c r="E174" s="2" t="s">
        <v>11</v>
      </c>
      <c r="F174" s="3" t="s">
        <v>12</v>
      </c>
    </row>
    <row r="175" customFormat="false" ht="12.75" hidden="false" customHeight="false" outlineLevel="0" collapsed="false">
      <c r="A175" s="1" t="s">
        <v>218</v>
      </c>
      <c r="B175" s="2" t="n">
        <v>4</v>
      </c>
      <c r="C175" s="2" t="n">
        <v>4765</v>
      </c>
      <c r="D175" s="8" t="n">
        <v>0.0143093093093093</v>
      </c>
      <c r="E175" s="2" t="s">
        <v>11</v>
      </c>
      <c r="F175" s="3" t="s">
        <v>65</v>
      </c>
    </row>
    <row r="176" customFormat="false" ht="12.75" hidden="false" customHeight="false" outlineLevel="0" collapsed="false">
      <c r="A176" s="1" t="s">
        <v>219</v>
      </c>
      <c r="B176" s="2" t="n">
        <v>1</v>
      </c>
      <c r="C176" s="2" t="n">
        <v>4749</v>
      </c>
      <c r="D176" s="8" t="n">
        <v>0.0142612612612613</v>
      </c>
      <c r="E176" s="2" t="s">
        <v>11</v>
      </c>
      <c r="G176" s="2" t="s">
        <v>124</v>
      </c>
    </row>
    <row r="177" customFormat="false" ht="12.75" hidden="false" customHeight="false" outlineLevel="0" collapsed="false">
      <c r="A177" s="1" t="s">
        <v>220</v>
      </c>
      <c r="B177" s="2" t="n">
        <v>1</v>
      </c>
      <c r="C177" s="2" t="n">
        <v>4728</v>
      </c>
      <c r="D177" s="8" t="n">
        <v>0.0141981981981982</v>
      </c>
      <c r="E177" s="2" t="s">
        <v>11</v>
      </c>
      <c r="F177" s="3" t="s">
        <v>102</v>
      </c>
    </row>
    <row r="178" customFormat="false" ht="12.75" hidden="false" customHeight="false" outlineLevel="0" collapsed="false">
      <c r="A178" s="1" t="s">
        <v>221</v>
      </c>
      <c r="B178" s="2" t="n">
        <v>3</v>
      </c>
      <c r="C178" s="2" t="n">
        <v>4723</v>
      </c>
      <c r="D178" s="8" t="n">
        <v>0.0141831831831832</v>
      </c>
      <c r="E178" s="2" t="s">
        <v>11</v>
      </c>
      <c r="F178" s="3" t="s">
        <v>65</v>
      </c>
    </row>
    <row r="179" customFormat="false" ht="12.75" hidden="false" customHeight="false" outlineLevel="0" collapsed="false">
      <c r="A179" s="1" t="s">
        <v>222</v>
      </c>
      <c r="B179" s="2" t="n">
        <v>1</v>
      </c>
      <c r="C179" s="2" t="n">
        <v>4690</v>
      </c>
      <c r="D179" s="8" t="n">
        <v>0.0140840840840841</v>
      </c>
      <c r="E179" s="2" t="s">
        <v>11</v>
      </c>
      <c r="G179" s="2" t="s">
        <v>48</v>
      </c>
    </row>
    <row r="180" customFormat="false" ht="12.75" hidden="false" customHeight="false" outlineLevel="0" collapsed="false">
      <c r="A180" s="1" t="s">
        <v>223</v>
      </c>
      <c r="B180" s="2" t="n">
        <v>2</v>
      </c>
      <c r="C180" s="2" t="n">
        <v>4684</v>
      </c>
      <c r="D180" s="8" t="n">
        <v>0.0140660660660661</v>
      </c>
      <c r="E180" s="2" t="s">
        <v>11</v>
      </c>
      <c r="H180" s="0"/>
      <c r="I180" s="2" t="s">
        <v>224</v>
      </c>
      <c r="J180" s="0"/>
    </row>
    <row r="181" customFormat="false" ht="12.75" hidden="false" customHeight="false" outlineLevel="0" collapsed="false">
      <c r="A181" s="1" t="s">
        <v>225</v>
      </c>
      <c r="B181" s="2" t="n">
        <v>1</v>
      </c>
      <c r="C181" s="2" t="n">
        <v>4654</v>
      </c>
      <c r="D181" s="8" t="n">
        <v>0.013975975975976</v>
      </c>
      <c r="E181" s="2" t="s">
        <v>11</v>
      </c>
      <c r="F181" s="3" t="s">
        <v>12</v>
      </c>
    </row>
    <row r="182" customFormat="false" ht="12.75" hidden="false" customHeight="false" outlineLevel="0" collapsed="false">
      <c r="A182" s="1" t="s">
        <v>226</v>
      </c>
      <c r="B182" s="2" t="n">
        <v>2</v>
      </c>
      <c r="C182" s="2" t="n">
        <v>4629</v>
      </c>
      <c r="D182" s="8" t="n">
        <v>0.0139009009009009</v>
      </c>
      <c r="E182" s="2" t="s">
        <v>11</v>
      </c>
      <c r="F182" s="3" t="s">
        <v>12</v>
      </c>
    </row>
    <row r="183" customFormat="false" ht="12.75" hidden="false" customHeight="false" outlineLevel="0" collapsed="false">
      <c r="A183" s="1" t="s">
        <v>227</v>
      </c>
      <c r="B183" s="2" t="n">
        <v>1</v>
      </c>
      <c r="C183" s="2" t="n">
        <v>4592</v>
      </c>
      <c r="D183" s="8" t="n">
        <v>0.0137897897897898</v>
      </c>
      <c r="E183" s="2" t="s">
        <v>11</v>
      </c>
      <c r="G183" s="2" t="s">
        <v>124</v>
      </c>
    </row>
    <row r="184" customFormat="false" ht="12.75" hidden="false" customHeight="false" outlineLevel="0" collapsed="false">
      <c r="A184" s="1" t="s">
        <v>228</v>
      </c>
      <c r="B184" s="2" t="n">
        <v>3</v>
      </c>
      <c r="C184" s="2" t="n">
        <v>4584</v>
      </c>
      <c r="D184" s="8" t="n">
        <v>0.0137657657657658</v>
      </c>
      <c r="E184" s="2" t="s">
        <v>11</v>
      </c>
      <c r="G184" s="2" t="s">
        <v>38</v>
      </c>
    </row>
    <row r="185" customFormat="false" ht="12.75" hidden="false" customHeight="false" outlineLevel="0" collapsed="false">
      <c r="A185" s="1" t="s">
        <v>229</v>
      </c>
      <c r="B185" s="2" t="n">
        <v>2</v>
      </c>
      <c r="C185" s="2" t="n">
        <v>4567</v>
      </c>
      <c r="D185" s="8" t="n">
        <v>0.0137147147147147</v>
      </c>
      <c r="E185" s="2" t="s">
        <v>11</v>
      </c>
      <c r="J185" s="2" t="s">
        <v>230</v>
      </c>
    </row>
    <row r="186" customFormat="false" ht="12.75" hidden="false" customHeight="false" outlineLevel="0" collapsed="false">
      <c r="A186" s="1" t="s">
        <v>231</v>
      </c>
      <c r="B186" s="2" t="n">
        <v>1</v>
      </c>
      <c r="C186" s="2" t="n">
        <v>4494</v>
      </c>
      <c r="D186" s="8" t="n">
        <v>0.0134954954954955</v>
      </c>
      <c r="E186" s="2" t="s">
        <v>11</v>
      </c>
      <c r="G186" s="2" t="s">
        <v>124</v>
      </c>
    </row>
    <row r="187" customFormat="false" ht="12.75" hidden="false" customHeight="false" outlineLevel="0" collapsed="false">
      <c r="A187" s="1" t="s">
        <v>232</v>
      </c>
      <c r="B187" s="2" t="n">
        <v>2</v>
      </c>
      <c r="C187" s="2" t="n">
        <v>4450</v>
      </c>
      <c r="D187" s="8" t="n">
        <v>0.0133633633633634</v>
      </c>
      <c r="E187" s="2" t="s">
        <v>11</v>
      </c>
      <c r="F187" s="3" t="s">
        <v>57</v>
      </c>
    </row>
    <row r="188" customFormat="false" ht="12.75" hidden="false" customHeight="false" outlineLevel="0" collapsed="false">
      <c r="A188" s="1" t="s">
        <v>233</v>
      </c>
      <c r="B188" s="2" t="n">
        <v>2</v>
      </c>
      <c r="C188" s="2" t="n">
        <v>4417</v>
      </c>
      <c r="D188" s="8" t="n">
        <v>0.0132642642642643</v>
      </c>
      <c r="E188" s="2" t="s">
        <v>11</v>
      </c>
      <c r="F188" s="3" t="s">
        <v>57</v>
      </c>
    </row>
    <row r="189" customFormat="false" ht="12.75" hidden="false" customHeight="false" outlineLevel="0" collapsed="false">
      <c r="A189" s="1" t="s">
        <v>234</v>
      </c>
      <c r="B189" s="2" t="n">
        <v>1</v>
      </c>
      <c r="C189" s="2" t="n">
        <v>4395</v>
      </c>
      <c r="D189" s="8" t="n">
        <v>0.0131981981981982</v>
      </c>
      <c r="E189" s="2" t="s">
        <v>11</v>
      </c>
      <c r="H189" s="2" t="s">
        <v>24</v>
      </c>
    </row>
    <row r="190" customFormat="false" ht="12.75" hidden="false" customHeight="false" outlineLevel="0" collapsed="false">
      <c r="A190" s="1" t="s">
        <v>235</v>
      </c>
      <c r="B190" s="2" t="n">
        <v>1</v>
      </c>
      <c r="C190" s="2" t="n">
        <v>4316</v>
      </c>
      <c r="D190" s="8" t="n">
        <v>0.012960960960961</v>
      </c>
      <c r="E190" s="2" t="s">
        <v>11</v>
      </c>
      <c r="F190" s="3" t="s">
        <v>53</v>
      </c>
    </row>
    <row r="191" customFormat="false" ht="12.75" hidden="false" customHeight="false" outlineLevel="0" collapsed="false">
      <c r="A191" s="1" t="s">
        <v>236</v>
      </c>
      <c r="B191" s="2" t="n">
        <v>2</v>
      </c>
      <c r="C191" s="2" t="n">
        <v>4265</v>
      </c>
      <c r="D191" s="8" t="n">
        <v>0.0128078078078078</v>
      </c>
      <c r="E191" s="2" t="s">
        <v>11</v>
      </c>
      <c r="H191" s="2" t="s">
        <v>24</v>
      </c>
    </row>
    <row r="192" customFormat="false" ht="12.75" hidden="false" customHeight="false" outlineLevel="0" collapsed="false">
      <c r="A192" s="1" t="s">
        <v>237</v>
      </c>
      <c r="B192" s="2" t="n">
        <v>4</v>
      </c>
      <c r="C192" s="2" t="n">
        <v>4244</v>
      </c>
      <c r="D192" s="8" t="n">
        <v>0.0127447447447447</v>
      </c>
      <c r="E192" s="2" t="s">
        <v>11</v>
      </c>
      <c r="F192" s="3" t="s">
        <v>12</v>
      </c>
    </row>
    <row r="193" customFormat="false" ht="12.75" hidden="false" customHeight="false" outlineLevel="0" collapsed="false">
      <c r="A193" s="1" t="s">
        <v>238</v>
      </c>
      <c r="B193" s="2" t="n">
        <v>2</v>
      </c>
      <c r="C193" s="2" t="n">
        <v>4113</v>
      </c>
      <c r="D193" s="8" t="n">
        <v>0.0123513513513514</v>
      </c>
      <c r="E193" s="2" t="s">
        <v>11</v>
      </c>
      <c r="G193" s="2" t="s">
        <v>239</v>
      </c>
    </row>
    <row r="194" customFormat="false" ht="12.75" hidden="false" customHeight="false" outlineLevel="0" collapsed="false">
      <c r="A194" s="1" t="s">
        <v>240</v>
      </c>
      <c r="B194" s="2" t="n">
        <v>3</v>
      </c>
      <c r="C194" s="2" t="n">
        <v>4105</v>
      </c>
      <c r="D194" s="8" t="n">
        <v>0.0123273273273273</v>
      </c>
      <c r="E194" s="2" t="s">
        <v>11</v>
      </c>
      <c r="F194" s="3" t="s">
        <v>102</v>
      </c>
    </row>
    <row r="195" customFormat="false" ht="12.75" hidden="false" customHeight="false" outlineLevel="0" collapsed="false">
      <c r="A195" s="1" t="s">
        <v>241</v>
      </c>
      <c r="B195" s="2" t="n">
        <v>2</v>
      </c>
      <c r="C195" s="2" t="n">
        <v>3992</v>
      </c>
      <c r="D195" s="8" t="n">
        <v>0.011987987987988</v>
      </c>
      <c r="E195" s="2" t="s">
        <v>11</v>
      </c>
      <c r="F195" s="3" t="s">
        <v>26</v>
      </c>
    </row>
    <row r="196" customFormat="false" ht="12.75" hidden="false" customHeight="false" outlineLevel="0" collapsed="false">
      <c r="A196" s="1" t="s">
        <v>242</v>
      </c>
      <c r="B196" s="2" t="n">
        <v>1</v>
      </c>
      <c r="C196" s="2" t="n">
        <v>3912</v>
      </c>
      <c r="D196" s="8" t="n">
        <v>0.0117477477477477</v>
      </c>
      <c r="E196" s="2" t="s">
        <v>11</v>
      </c>
      <c r="G196" s="2" t="s">
        <v>124</v>
      </c>
    </row>
    <row r="197" customFormat="false" ht="12.75" hidden="false" customHeight="false" outlineLevel="0" collapsed="false">
      <c r="A197" s="1" t="s">
        <v>243</v>
      </c>
      <c r="B197" s="2" t="n">
        <v>1</v>
      </c>
      <c r="C197" s="2" t="n">
        <v>3894</v>
      </c>
      <c r="D197" s="8" t="n">
        <v>0.0116936936936937</v>
      </c>
      <c r="E197" s="2" t="s">
        <v>11</v>
      </c>
      <c r="G197" s="2" t="s">
        <v>124</v>
      </c>
    </row>
    <row r="198" customFormat="false" ht="12.75" hidden="false" customHeight="false" outlineLevel="0" collapsed="false">
      <c r="A198" s="1" t="s">
        <v>244</v>
      </c>
      <c r="B198" s="2" t="n">
        <v>2</v>
      </c>
      <c r="C198" s="2" t="n">
        <v>3829</v>
      </c>
      <c r="D198" s="8" t="n">
        <v>0.0114984984984985</v>
      </c>
      <c r="E198" s="2" t="s">
        <v>11</v>
      </c>
      <c r="F198" s="3" t="s">
        <v>102</v>
      </c>
    </row>
    <row r="199" customFormat="false" ht="12.75" hidden="false" customHeight="false" outlineLevel="0" collapsed="false">
      <c r="A199" s="1" t="s">
        <v>245</v>
      </c>
      <c r="B199" s="2" t="n">
        <v>2</v>
      </c>
      <c r="C199" s="2" t="n">
        <v>3784</v>
      </c>
      <c r="D199" s="8" t="n">
        <v>0.0113633633633634</v>
      </c>
      <c r="E199" s="2" t="s">
        <v>11</v>
      </c>
      <c r="F199" s="3" t="s">
        <v>65</v>
      </c>
    </row>
    <row r="200" customFormat="false" ht="12.75" hidden="false" customHeight="false" outlineLevel="0" collapsed="false">
      <c r="A200" s="1" t="s">
        <v>246</v>
      </c>
      <c r="B200" s="2" t="n">
        <v>2</v>
      </c>
      <c r="C200" s="2" t="n">
        <v>3763</v>
      </c>
      <c r="D200" s="8" t="n">
        <v>0.0113003003003003</v>
      </c>
      <c r="E200" s="2" t="s">
        <v>11</v>
      </c>
      <c r="F200" s="3" t="s">
        <v>65</v>
      </c>
    </row>
    <row r="201" customFormat="false" ht="12.75" hidden="false" customHeight="false" outlineLevel="0" collapsed="false">
      <c r="A201" s="1" t="s">
        <v>247</v>
      </c>
      <c r="B201" s="2" t="n">
        <v>2</v>
      </c>
      <c r="C201" s="2" t="n">
        <v>3762</v>
      </c>
      <c r="D201" s="8" t="n">
        <v>0.0112972972972973</v>
      </c>
      <c r="E201" s="2" t="s">
        <v>11</v>
      </c>
      <c r="F201" s="3" t="s">
        <v>12</v>
      </c>
    </row>
    <row r="202" customFormat="false" ht="12.75" hidden="false" customHeight="false" outlineLevel="0" collapsed="false">
      <c r="A202" s="1" t="s">
        <v>248</v>
      </c>
      <c r="B202" s="2" t="n">
        <v>4</v>
      </c>
      <c r="C202" s="2" t="n">
        <v>3737</v>
      </c>
      <c r="D202" s="8" t="n">
        <v>0.0112222222222222</v>
      </c>
      <c r="E202" s="2" t="s">
        <v>11</v>
      </c>
      <c r="F202" s="3" t="s">
        <v>12</v>
      </c>
    </row>
    <row r="203" customFormat="false" ht="12.75" hidden="false" customHeight="false" outlineLevel="0" collapsed="false">
      <c r="A203" s="1" t="s">
        <v>249</v>
      </c>
      <c r="B203" s="2" t="n">
        <v>2</v>
      </c>
      <c r="C203" s="2" t="n">
        <v>3725</v>
      </c>
      <c r="D203" s="8" t="n">
        <v>0.0111861861861862</v>
      </c>
      <c r="E203" s="2" t="s">
        <v>11</v>
      </c>
      <c r="F203" s="3" t="s">
        <v>57</v>
      </c>
    </row>
    <row r="204" customFormat="false" ht="12.75" hidden="false" customHeight="false" outlineLevel="0" collapsed="false">
      <c r="A204" s="1" t="s">
        <v>250</v>
      </c>
      <c r="B204" s="2" t="n">
        <v>1</v>
      </c>
      <c r="C204" s="2" t="n">
        <v>3711</v>
      </c>
      <c r="D204" s="8" t="n">
        <v>0.0111441441441441</v>
      </c>
      <c r="E204" s="2" t="s">
        <v>11</v>
      </c>
      <c r="H204" s="2" t="s">
        <v>24</v>
      </c>
    </row>
    <row r="205" customFormat="false" ht="12.75" hidden="false" customHeight="false" outlineLevel="0" collapsed="false">
      <c r="A205" s="1" t="s">
        <v>251</v>
      </c>
      <c r="B205" s="2" t="n">
        <v>1</v>
      </c>
      <c r="C205" s="2" t="n">
        <v>3631</v>
      </c>
      <c r="D205" s="8" t="n">
        <v>0.0109039039039039</v>
      </c>
      <c r="E205" s="2" t="s">
        <v>11</v>
      </c>
      <c r="H205" s="2" t="s">
        <v>24</v>
      </c>
    </row>
    <row r="206" customFormat="false" ht="12.75" hidden="false" customHeight="false" outlineLevel="0" collapsed="false">
      <c r="A206" s="1" t="s">
        <v>252</v>
      </c>
      <c r="B206" s="2" t="n">
        <v>3</v>
      </c>
      <c r="C206" s="2" t="n">
        <v>3614</v>
      </c>
      <c r="D206" s="8" t="n">
        <v>0.0108528528528529</v>
      </c>
      <c r="E206" s="2" t="s">
        <v>11</v>
      </c>
      <c r="G206" s="2" t="s">
        <v>124</v>
      </c>
    </row>
    <row r="207" customFormat="false" ht="12.75" hidden="false" customHeight="false" outlineLevel="0" collapsed="false">
      <c r="A207" s="1" t="s">
        <v>253</v>
      </c>
      <c r="B207" s="2" t="n">
        <v>2</v>
      </c>
      <c r="C207" s="2" t="n">
        <v>3549</v>
      </c>
      <c r="D207" s="8" t="n">
        <v>0.0106576576576577</v>
      </c>
      <c r="E207" s="2" t="s">
        <v>11</v>
      </c>
      <c r="F207" s="3" t="s">
        <v>57</v>
      </c>
    </row>
    <row r="208" customFormat="false" ht="12.75" hidden="false" customHeight="false" outlineLevel="0" collapsed="false">
      <c r="A208" s="1" t="s">
        <v>254</v>
      </c>
      <c r="B208" s="2" t="n">
        <v>1</v>
      </c>
      <c r="C208" s="2" t="n">
        <v>3506</v>
      </c>
      <c r="D208" s="8" t="n">
        <v>0.0105285285285285</v>
      </c>
      <c r="E208" s="2" t="s">
        <v>11</v>
      </c>
      <c r="G208" s="2" t="s">
        <v>124</v>
      </c>
    </row>
    <row r="209" customFormat="false" ht="12.75" hidden="false" customHeight="false" outlineLevel="0" collapsed="false">
      <c r="A209" s="1" t="s">
        <v>255</v>
      </c>
      <c r="B209" s="2" t="n">
        <v>1</v>
      </c>
      <c r="C209" s="2" t="n">
        <v>3503</v>
      </c>
      <c r="D209" s="8" t="n">
        <v>0.0105195195195195</v>
      </c>
      <c r="E209" s="2" t="s">
        <v>11</v>
      </c>
      <c r="G209" s="2" t="s">
        <v>124</v>
      </c>
    </row>
    <row r="210" customFormat="false" ht="12.75" hidden="false" customHeight="false" outlineLevel="0" collapsed="false">
      <c r="A210" s="1" t="s">
        <v>256</v>
      </c>
      <c r="B210" s="2" t="n">
        <v>1</v>
      </c>
      <c r="C210" s="2" t="n">
        <v>3421</v>
      </c>
      <c r="D210" s="8" t="n">
        <v>0.0102732732732733</v>
      </c>
      <c r="E210" s="2" t="s">
        <v>11</v>
      </c>
      <c r="F210" s="3" t="s">
        <v>12</v>
      </c>
    </row>
    <row r="211" customFormat="false" ht="12.75" hidden="false" customHeight="false" outlineLevel="0" collapsed="false">
      <c r="A211" s="1" t="s">
        <v>257</v>
      </c>
      <c r="B211" s="2" t="n">
        <v>2</v>
      </c>
      <c r="C211" s="2" t="n">
        <v>3416</v>
      </c>
      <c r="D211" s="8" t="n">
        <v>0.0102582582582583</v>
      </c>
      <c r="E211" s="2" t="s">
        <v>11</v>
      </c>
      <c r="G211" s="2" t="s">
        <v>258</v>
      </c>
    </row>
    <row r="212" customFormat="false" ht="12.75" hidden="false" customHeight="false" outlineLevel="0" collapsed="false">
      <c r="A212" s="1" t="s">
        <v>259</v>
      </c>
      <c r="B212" s="2" t="n">
        <v>3</v>
      </c>
      <c r="C212" s="2" t="n">
        <v>3402</v>
      </c>
      <c r="D212" s="8" t="n">
        <v>0.0102162162162162</v>
      </c>
      <c r="E212" s="2" t="s">
        <v>11</v>
      </c>
      <c r="F212" s="3" t="s">
        <v>65</v>
      </c>
    </row>
    <row r="213" customFormat="false" ht="12.75" hidden="false" customHeight="false" outlineLevel="0" collapsed="false">
      <c r="A213" s="1" t="s">
        <v>260</v>
      </c>
      <c r="B213" s="2" t="n">
        <v>2</v>
      </c>
      <c r="C213" s="2" t="n">
        <v>3383</v>
      </c>
      <c r="D213" s="8" t="n">
        <v>0.0101591591591592</v>
      </c>
      <c r="E213" s="2" t="s">
        <v>11</v>
      </c>
      <c r="F213" s="3" t="s">
        <v>12</v>
      </c>
    </row>
    <row r="214" customFormat="false" ht="12.75" hidden="false" customHeight="false" outlineLevel="0" collapsed="false">
      <c r="A214" s="1" t="s">
        <v>261</v>
      </c>
      <c r="B214" s="2" t="n">
        <v>4</v>
      </c>
      <c r="C214" s="2" t="n">
        <v>69706</v>
      </c>
      <c r="D214" s="8" t="n">
        <v>0.209327327327327</v>
      </c>
    </row>
    <row r="215" customFormat="false" ht="12.75" hidden="false" customHeight="false" outlineLevel="0" collapsed="false">
      <c r="A215" s="1" t="s">
        <v>262</v>
      </c>
      <c r="B215" s="2" t="n">
        <v>12</v>
      </c>
      <c r="C215" s="2" t="n">
        <v>61783</v>
      </c>
      <c r="D215" s="8" t="n">
        <v>0.185534534534535</v>
      </c>
    </row>
    <row r="216" customFormat="false" ht="12.75" hidden="false" customHeight="false" outlineLevel="0" collapsed="false">
      <c r="A216" s="1" t="s">
        <v>263</v>
      </c>
      <c r="B216" s="2" t="n">
        <v>6</v>
      </c>
      <c r="C216" s="2" t="n">
        <v>50432</v>
      </c>
      <c r="D216" s="8" t="n">
        <v>0.151447447447447</v>
      </c>
    </row>
    <row r="217" customFormat="false" ht="12.75" hidden="false" customHeight="false" outlineLevel="0" collapsed="false">
      <c r="A217" s="1" t="s">
        <v>264</v>
      </c>
      <c r="B217" s="2" t="n">
        <v>5</v>
      </c>
      <c r="C217" s="2" t="n">
        <v>46210</v>
      </c>
      <c r="D217" s="8" t="n">
        <v>0.138768768768769</v>
      </c>
    </row>
    <row r="218" customFormat="false" ht="12.75" hidden="false" customHeight="false" outlineLevel="0" collapsed="false">
      <c r="A218" s="1" t="s">
        <v>265</v>
      </c>
      <c r="B218" s="2" t="n">
        <v>4</v>
      </c>
      <c r="C218" s="2" t="n">
        <v>44370</v>
      </c>
      <c r="D218" s="8" t="n">
        <v>0.133243243243243</v>
      </c>
    </row>
    <row r="219" customFormat="false" ht="12.75" hidden="false" customHeight="false" outlineLevel="0" collapsed="false">
      <c r="A219" s="1" t="s">
        <v>266</v>
      </c>
      <c r="B219" s="2" t="n">
        <v>5</v>
      </c>
      <c r="C219" s="2" t="n">
        <v>42146</v>
      </c>
      <c r="D219" s="8" t="n">
        <v>0.126564564564565</v>
      </c>
    </row>
    <row r="220" customFormat="false" ht="12.75" hidden="false" customHeight="false" outlineLevel="0" collapsed="false">
      <c r="A220" s="1" t="s">
        <v>267</v>
      </c>
      <c r="B220" s="2" t="n">
        <v>1</v>
      </c>
      <c r="C220" s="2" t="n">
        <v>37212</v>
      </c>
      <c r="D220" s="8" t="n">
        <v>0.111747747747748</v>
      </c>
    </row>
    <row r="221" customFormat="false" ht="12.75" hidden="false" customHeight="false" outlineLevel="0" collapsed="false">
      <c r="A221" s="1" t="s">
        <v>268</v>
      </c>
      <c r="B221" s="2" t="n">
        <v>1</v>
      </c>
      <c r="C221" s="2" t="n">
        <v>36269</v>
      </c>
      <c r="D221" s="8" t="n">
        <v>0.108915915915916</v>
      </c>
    </row>
    <row r="222" customFormat="false" ht="12.75" hidden="false" customHeight="false" outlineLevel="0" collapsed="false">
      <c r="A222" s="1" t="s">
        <v>269</v>
      </c>
      <c r="B222" s="2" t="n">
        <v>3</v>
      </c>
      <c r="C222" s="2" t="n">
        <v>31871</v>
      </c>
      <c r="D222" s="8" t="n">
        <v>0.0957087087087087</v>
      </c>
    </row>
    <row r="223" customFormat="false" ht="12.75" hidden="false" customHeight="false" outlineLevel="0" collapsed="false">
      <c r="A223" s="1" t="s">
        <v>270</v>
      </c>
      <c r="B223" s="2" t="n">
        <v>2</v>
      </c>
      <c r="C223" s="2" t="n">
        <v>28220</v>
      </c>
      <c r="D223" s="8" t="n">
        <v>0.0847447447447447</v>
      </c>
    </row>
    <row r="224" customFormat="false" ht="12.75" hidden="false" customHeight="false" outlineLevel="0" collapsed="false">
      <c r="A224" s="1" t="s">
        <v>271</v>
      </c>
      <c r="B224" s="2" t="n">
        <v>5</v>
      </c>
      <c r="C224" s="2" t="n">
        <v>27381</v>
      </c>
      <c r="D224" s="8" t="n">
        <v>0.0822252252252252</v>
      </c>
    </row>
    <row r="225" customFormat="false" ht="12.75" hidden="false" customHeight="false" outlineLevel="0" collapsed="false">
      <c r="A225" s="1" t="s">
        <v>272</v>
      </c>
      <c r="B225" s="2" t="n">
        <v>3</v>
      </c>
      <c r="C225" s="2" t="n">
        <v>25365</v>
      </c>
      <c r="D225" s="8" t="n">
        <v>0.0761711711711712</v>
      </c>
    </row>
    <row r="226" customFormat="false" ht="12.75" hidden="false" customHeight="false" outlineLevel="0" collapsed="false">
      <c r="A226" s="1" t="s">
        <v>273</v>
      </c>
      <c r="B226" s="2" t="n">
        <v>6</v>
      </c>
      <c r="C226" s="2" t="n">
        <v>23235</v>
      </c>
      <c r="D226" s="8" t="n">
        <v>0.0697747747747748</v>
      </c>
    </row>
    <row r="227" customFormat="false" ht="12.75" hidden="false" customHeight="false" outlineLevel="0" collapsed="false">
      <c r="A227" s="1" t="s">
        <v>274</v>
      </c>
      <c r="B227" s="2" t="n">
        <v>2</v>
      </c>
      <c r="C227" s="2" t="n">
        <v>22623</v>
      </c>
      <c r="D227" s="8" t="n">
        <v>0.0679369369369369</v>
      </c>
    </row>
    <row r="228" customFormat="false" ht="12.75" hidden="false" customHeight="false" outlineLevel="0" collapsed="false">
      <c r="A228" s="1" t="s">
        <v>275</v>
      </c>
      <c r="B228" s="2" t="n">
        <v>7</v>
      </c>
      <c r="C228" s="2" t="n">
        <v>22541</v>
      </c>
      <c r="D228" s="8" t="n">
        <v>0.0676906906906907</v>
      </c>
    </row>
    <row r="229" customFormat="false" ht="12.75" hidden="false" customHeight="false" outlineLevel="0" collapsed="false">
      <c r="A229" s="1" t="s">
        <v>276</v>
      </c>
      <c r="B229" s="2" t="n">
        <v>3</v>
      </c>
      <c r="C229" s="2" t="n">
        <v>21685</v>
      </c>
      <c r="D229" s="8" t="n">
        <v>0.0651201201201201</v>
      </c>
    </row>
    <row r="230" customFormat="false" ht="12.75" hidden="false" customHeight="false" outlineLevel="0" collapsed="false">
      <c r="A230" s="1" t="s">
        <v>277</v>
      </c>
      <c r="B230" s="2" t="n">
        <v>2</v>
      </c>
      <c r="C230" s="2" t="n">
        <v>21617</v>
      </c>
      <c r="D230" s="8" t="n">
        <v>0.0649159159159159</v>
      </c>
    </row>
    <row r="231" customFormat="false" ht="12.75" hidden="false" customHeight="false" outlineLevel="0" collapsed="false">
      <c r="A231" s="1" t="s">
        <v>278</v>
      </c>
      <c r="B231" s="2" t="n">
        <v>14</v>
      </c>
      <c r="C231" s="2" t="n">
        <v>19622</v>
      </c>
      <c r="D231" s="8" t="n">
        <v>0.0589249249249249</v>
      </c>
    </row>
    <row r="232" customFormat="false" ht="12.75" hidden="false" customHeight="false" outlineLevel="0" collapsed="false">
      <c r="A232" s="1" t="s">
        <v>279</v>
      </c>
      <c r="B232" s="2" t="n">
        <v>4</v>
      </c>
      <c r="C232" s="2" t="n">
        <v>19514</v>
      </c>
      <c r="D232" s="8" t="n">
        <v>0.0586006006006006</v>
      </c>
      <c r="F232" s="0"/>
    </row>
    <row r="233" customFormat="false" ht="12.75" hidden="false" customHeight="false" outlineLevel="0" collapsed="false">
      <c r="A233" s="1" t="s">
        <v>280</v>
      </c>
      <c r="B233" s="2" t="n">
        <v>3</v>
      </c>
      <c r="C233" s="2" t="n">
        <v>18879</v>
      </c>
      <c r="D233" s="8" t="n">
        <v>0.0566936936936937</v>
      </c>
    </row>
    <row r="234" customFormat="false" ht="12.75" hidden="false" customHeight="false" outlineLevel="0" collapsed="false">
      <c r="A234" s="1" t="s">
        <v>281</v>
      </c>
      <c r="B234" s="2" t="n">
        <v>4</v>
      </c>
      <c r="C234" s="2" t="n">
        <v>18627</v>
      </c>
      <c r="D234" s="8" t="n">
        <v>0.0559369369369369</v>
      </c>
    </row>
    <row r="235" customFormat="false" ht="12.75" hidden="false" customHeight="false" outlineLevel="0" collapsed="false">
      <c r="A235" s="1" t="s">
        <v>282</v>
      </c>
      <c r="B235" s="2" t="n">
        <v>7</v>
      </c>
      <c r="C235" s="2" t="n">
        <v>18428</v>
      </c>
      <c r="D235" s="8" t="n">
        <v>0.0553393393393393</v>
      </c>
    </row>
    <row r="236" customFormat="false" ht="12.75" hidden="false" customHeight="false" outlineLevel="0" collapsed="false">
      <c r="A236" s="1" t="s">
        <v>283</v>
      </c>
      <c r="B236" s="2" t="n">
        <v>4</v>
      </c>
      <c r="C236" s="2" t="n">
        <v>17903</v>
      </c>
      <c r="D236" s="8" t="n">
        <v>0.0537627627627628</v>
      </c>
    </row>
    <row r="237" customFormat="false" ht="12.75" hidden="false" customHeight="false" outlineLevel="0" collapsed="false">
      <c r="A237" s="1" t="s">
        <v>284</v>
      </c>
      <c r="B237" s="2" t="n">
        <v>5</v>
      </c>
      <c r="C237" s="2" t="n">
        <v>17718</v>
      </c>
      <c r="D237" s="8" t="n">
        <v>0.0532072072072072</v>
      </c>
    </row>
    <row r="238" customFormat="false" ht="12.75" hidden="false" customHeight="false" outlineLevel="0" collapsed="false">
      <c r="A238" s="1" t="s">
        <v>285</v>
      </c>
      <c r="B238" s="2" t="n">
        <v>6</v>
      </c>
      <c r="C238" s="2" t="n">
        <v>17364</v>
      </c>
      <c r="D238" s="8" t="n">
        <v>0.0521441441441441</v>
      </c>
    </row>
    <row r="239" customFormat="false" ht="12.75" hidden="false" customHeight="false" outlineLevel="0" collapsed="false">
      <c r="A239" s="1" t="s">
        <v>286</v>
      </c>
      <c r="B239" s="2" t="n">
        <v>2</v>
      </c>
      <c r="C239" s="2" t="n">
        <v>15706</v>
      </c>
      <c r="D239" s="8" t="n">
        <v>0.0471651651651652</v>
      </c>
    </row>
    <row r="240" customFormat="false" ht="12.75" hidden="false" customHeight="false" outlineLevel="0" collapsed="false">
      <c r="A240" s="1" t="s">
        <v>287</v>
      </c>
      <c r="B240" s="2" t="n">
        <v>3</v>
      </c>
      <c r="C240" s="2" t="n">
        <v>15421</v>
      </c>
      <c r="D240" s="8" t="n">
        <v>0.0463093093093093</v>
      </c>
    </row>
    <row r="241" customFormat="false" ht="12.75" hidden="false" customHeight="false" outlineLevel="0" collapsed="false">
      <c r="A241" s="1" t="s">
        <v>288</v>
      </c>
      <c r="B241" s="2" t="n">
        <v>10</v>
      </c>
      <c r="C241" s="2" t="n">
        <v>15404</v>
      </c>
      <c r="D241" s="8" t="n">
        <v>0.0462582582582583</v>
      </c>
    </row>
    <row r="242" customFormat="false" ht="12.75" hidden="false" customHeight="false" outlineLevel="0" collapsed="false">
      <c r="A242" s="1" t="s">
        <v>289</v>
      </c>
      <c r="B242" s="2" t="n">
        <v>7</v>
      </c>
      <c r="C242" s="2" t="n">
        <v>14820</v>
      </c>
      <c r="D242" s="8" t="n">
        <v>0.0445045045045045</v>
      </c>
    </row>
    <row r="243" customFormat="false" ht="12.75" hidden="false" customHeight="false" outlineLevel="0" collapsed="false">
      <c r="A243" s="1" t="s">
        <v>290</v>
      </c>
      <c r="B243" s="2" t="n">
        <v>1</v>
      </c>
      <c r="C243" s="2" t="n">
        <v>14271</v>
      </c>
      <c r="D243" s="8" t="n">
        <v>0.0428558558558559</v>
      </c>
    </row>
    <row r="244" customFormat="false" ht="12.75" hidden="false" customHeight="false" outlineLevel="0" collapsed="false">
      <c r="A244" s="1" t="s">
        <v>291</v>
      </c>
      <c r="B244" s="2" t="n">
        <v>2</v>
      </c>
      <c r="C244" s="2" t="n">
        <v>14167</v>
      </c>
      <c r="D244" s="8" t="n">
        <v>0.0425435435435436</v>
      </c>
    </row>
    <row r="245" customFormat="false" ht="12.75" hidden="false" customHeight="false" outlineLevel="0" collapsed="false">
      <c r="A245" s="1" t="s">
        <v>292</v>
      </c>
      <c r="B245" s="2" t="n">
        <v>3</v>
      </c>
      <c r="C245" s="2" t="n">
        <v>13993</v>
      </c>
      <c r="D245" s="8" t="n">
        <v>0.042021021021021</v>
      </c>
    </row>
    <row r="246" customFormat="false" ht="12.75" hidden="false" customHeight="false" outlineLevel="0" collapsed="false">
      <c r="A246" s="1" t="s">
        <v>293</v>
      </c>
      <c r="B246" s="2" t="n">
        <v>4</v>
      </c>
      <c r="C246" s="2" t="n">
        <v>13797</v>
      </c>
      <c r="D246" s="8" t="n">
        <v>0.0414324324324324</v>
      </c>
      <c r="F246" s="0"/>
    </row>
    <row r="247" customFormat="false" ht="12.75" hidden="false" customHeight="false" outlineLevel="0" collapsed="false">
      <c r="A247" s="1" t="s">
        <v>294</v>
      </c>
      <c r="B247" s="2" t="n">
        <v>2</v>
      </c>
      <c r="C247" s="2" t="n">
        <v>13711</v>
      </c>
      <c r="D247" s="8" t="n">
        <v>0.0411741741741742</v>
      </c>
    </row>
    <row r="248" customFormat="false" ht="12.75" hidden="false" customHeight="false" outlineLevel="0" collapsed="false">
      <c r="A248" s="1" t="s">
        <v>295</v>
      </c>
      <c r="B248" s="2" t="n">
        <v>1</v>
      </c>
      <c r="C248" s="2" t="n">
        <v>13330</v>
      </c>
      <c r="D248" s="8" t="n">
        <v>0.04003003003003</v>
      </c>
    </row>
    <row r="249" customFormat="false" ht="12.75" hidden="false" customHeight="false" outlineLevel="0" collapsed="false">
      <c r="A249" s="1" t="s">
        <v>296</v>
      </c>
      <c r="B249" s="2" t="n">
        <v>5</v>
      </c>
      <c r="C249" s="2" t="n">
        <v>12532</v>
      </c>
      <c r="D249" s="8" t="n">
        <v>0.0376336336336336</v>
      </c>
      <c r="F249" s="0"/>
    </row>
    <row r="250" customFormat="false" ht="12.75" hidden="false" customHeight="false" outlineLevel="0" collapsed="false">
      <c r="A250" s="1" t="s">
        <v>297</v>
      </c>
      <c r="B250" s="2" t="n">
        <v>6</v>
      </c>
      <c r="C250" s="2" t="n">
        <v>12485</v>
      </c>
      <c r="D250" s="8" t="n">
        <v>0.0374924924924925</v>
      </c>
    </row>
    <row r="251" customFormat="false" ht="12.75" hidden="false" customHeight="false" outlineLevel="0" collapsed="false">
      <c r="A251" s="1" t="s">
        <v>298</v>
      </c>
      <c r="B251" s="2" t="n">
        <v>4</v>
      </c>
      <c r="C251" s="2" t="n">
        <v>12208</v>
      </c>
      <c r="D251" s="8" t="n">
        <v>0.0366606606606607</v>
      </c>
    </row>
    <row r="252" customFormat="false" ht="12.75" hidden="false" customHeight="false" outlineLevel="0" collapsed="false">
      <c r="A252" s="1" t="s">
        <v>299</v>
      </c>
      <c r="B252" s="2" t="n">
        <v>1</v>
      </c>
      <c r="C252" s="2" t="n">
        <v>12160</v>
      </c>
      <c r="D252" s="8" t="n">
        <v>0.0365165165165165</v>
      </c>
    </row>
    <row r="253" customFormat="false" ht="12.75" hidden="false" customHeight="false" outlineLevel="0" collapsed="false">
      <c r="A253" s="1" t="s">
        <v>300</v>
      </c>
      <c r="B253" s="2" t="n">
        <v>2</v>
      </c>
      <c r="C253" s="2" t="n">
        <v>11357</v>
      </c>
      <c r="D253" s="8" t="n">
        <v>0.0341051051051051</v>
      </c>
    </row>
    <row r="254" customFormat="false" ht="12.75" hidden="false" customHeight="false" outlineLevel="0" collapsed="false">
      <c r="A254" s="1" t="s">
        <v>301</v>
      </c>
      <c r="B254" s="2" t="n">
        <v>3</v>
      </c>
      <c r="C254" s="2" t="n">
        <v>11156</v>
      </c>
      <c r="D254" s="8" t="n">
        <v>0.0335015015015015</v>
      </c>
    </row>
    <row r="255" customFormat="false" ht="12.75" hidden="false" customHeight="false" outlineLevel="0" collapsed="false">
      <c r="A255" s="1" t="s">
        <v>302</v>
      </c>
      <c r="B255" s="2" t="n">
        <v>2</v>
      </c>
      <c r="C255" s="2" t="n">
        <v>10899</v>
      </c>
      <c r="D255" s="8" t="n">
        <v>0.0327297297297297</v>
      </c>
    </row>
    <row r="256" customFormat="false" ht="12.75" hidden="false" customHeight="false" outlineLevel="0" collapsed="false">
      <c r="A256" s="1" t="s">
        <v>303</v>
      </c>
      <c r="B256" s="2" t="n">
        <v>1</v>
      </c>
      <c r="C256" s="2" t="n">
        <v>10803</v>
      </c>
      <c r="D256" s="8" t="n">
        <v>0.0324414414414414</v>
      </c>
    </row>
    <row r="257" customFormat="false" ht="12.75" hidden="false" customHeight="false" outlineLevel="0" collapsed="false">
      <c r="A257" s="1" t="s">
        <v>304</v>
      </c>
      <c r="B257" s="2" t="n">
        <v>3</v>
      </c>
      <c r="C257" s="2" t="n">
        <v>10293</v>
      </c>
      <c r="D257" s="8" t="n">
        <v>0.0309099099099099</v>
      </c>
    </row>
    <row r="258" customFormat="false" ht="12.75" hidden="false" customHeight="false" outlineLevel="0" collapsed="false">
      <c r="A258" s="1" t="s">
        <v>305</v>
      </c>
      <c r="B258" s="2" t="n">
        <v>2</v>
      </c>
      <c r="C258" s="2" t="n">
        <v>10210</v>
      </c>
      <c r="D258" s="8" t="n">
        <v>0.0306606606606607</v>
      </c>
    </row>
    <row r="259" customFormat="false" ht="12.75" hidden="false" customHeight="false" outlineLevel="0" collapsed="false">
      <c r="A259" s="1" t="s">
        <v>306</v>
      </c>
      <c r="B259" s="2" t="n">
        <v>3</v>
      </c>
      <c r="C259" s="2" t="n">
        <v>10090</v>
      </c>
      <c r="D259" s="8" t="n">
        <v>0.0303003003003003</v>
      </c>
    </row>
    <row r="260" customFormat="false" ht="12.75" hidden="false" customHeight="false" outlineLevel="0" collapsed="false">
      <c r="A260" s="1" t="s">
        <v>307</v>
      </c>
      <c r="B260" s="2" t="n">
        <v>2</v>
      </c>
      <c r="C260" s="2" t="n">
        <v>10030</v>
      </c>
      <c r="D260" s="8" t="n">
        <v>0.0301201201201201</v>
      </c>
    </row>
    <row r="261" customFormat="false" ht="12.75" hidden="false" customHeight="false" outlineLevel="0" collapsed="false">
      <c r="A261" s="1" t="s">
        <v>308</v>
      </c>
      <c r="B261" s="2" t="n">
        <v>13</v>
      </c>
      <c r="C261" s="2" t="n">
        <v>9895</v>
      </c>
      <c r="D261" s="8" t="n">
        <v>0.0297147147147147</v>
      </c>
    </row>
    <row r="262" customFormat="false" ht="12.75" hidden="false" customHeight="false" outlineLevel="0" collapsed="false">
      <c r="A262" s="1" t="s">
        <v>309</v>
      </c>
      <c r="B262" s="2" t="n">
        <v>3</v>
      </c>
      <c r="C262" s="2" t="n">
        <v>9483</v>
      </c>
      <c r="D262" s="8" t="n">
        <v>0.0284774774774775</v>
      </c>
    </row>
    <row r="263" customFormat="false" ht="12.75" hidden="false" customHeight="false" outlineLevel="0" collapsed="false">
      <c r="A263" s="1" t="s">
        <v>310</v>
      </c>
      <c r="B263" s="2" t="n">
        <v>3</v>
      </c>
      <c r="C263" s="2" t="n">
        <v>9477</v>
      </c>
      <c r="D263" s="8" t="n">
        <v>0.0284594594594595</v>
      </c>
    </row>
    <row r="264" customFormat="false" ht="12.75" hidden="false" customHeight="false" outlineLevel="0" collapsed="false">
      <c r="A264" s="1" t="s">
        <v>311</v>
      </c>
      <c r="B264" s="2" t="n">
        <v>2</v>
      </c>
      <c r="C264" s="2" t="n">
        <v>9428</v>
      </c>
      <c r="D264" s="8" t="n">
        <v>0.0283123123123123</v>
      </c>
    </row>
    <row r="265" customFormat="false" ht="12.75" hidden="false" customHeight="false" outlineLevel="0" collapsed="false">
      <c r="A265" s="1" t="s">
        <v>312</v>
      </c>
      <c r="B265" s="2" t="n">
        <v>3</v>
      </c>
      <c r="C265" s="2" t="n">
        <v>9336</v>
      </c>
      <c r="D265" s="8" t="n">
        <v>0.028036036036036</v>
      </c>
    </row>
    <row r="266" customFormat="false" ht="12.75" hidden="false" customHeight="false" outlineLevel="0" collapsed="false">
      <c r="A266" s="1" t="s">
        <v>313</v>
      </c>
      <c r="B266" s="2" t="n">
        <v>5</v>
      </c>
      <c r="C266" s="2" t="n">
        <v>9156</v>
      </c>
      <c r="D266" s="8" t="n">
        <v>0.0274954954954955</v>
      </c>
    </row>
    <row r="267" customFormat="false" ht="12.75" hidden="false" customHeight="false" outlineLevel="0" collapsed="false">
      <c r="A267" s="1" t="s">
        <v>314</v>
      </c>
      <c r="B267" s="2" t="n">
        <v>7</v>
      </c>
      <c r="C267" s="2" t="n">
        <v>8476</v>
      </c>
      <c r="D267" s="8" t="n">
        <v>0.0254534534534535</v>
      </c>
    </row>
    <row r="268" customFormat="false" ht="12.75" hidden="false" customHeight="false" outlineLevel="0" collapsed="false">
      <c r="A268" s="1" t="s">
        <v>315</v>
      </c>
      <c r="B268" s="2" t="n">
        <v>5</v>
      </c>
      <c r="C268" s="2" t="n">
        <v>8296</v>
      </c>
      <c r="D268" s="8" t="n">
        <v>0.0249129129129129</v>
      </c>
    </row>
    <row r="269" customFormat="false" ht="12.75" hidden="false" customHeight="false" outlineLevel="0" collapsed="false">
      <c r="A269" s="1" t="s">
        <v>316</v>
      </c>
      <c r="B269" s="2" t="n">
        <v>3</v>
      </c>
      <c r="C269" s="2" t="n">
        <v>7875</v>
      </c>
      <c r="D269" s="8" t="n">
        <v>0.0236486486486486</v>
      </c>
    </row>
    <row r="270" customFormat="false" ht="12.75" hidden="false" customHeight="false" outlineLevel="0" collapsed="false">
      <c r="A270" s="1" t="s">
        <v>317</v>
      </c>
      <c r="B270" s="2" t="n">
        <v>2</v>
      </c>
      <c r="C270" s="2" t="n">
        <v>7849</v>
      </c>
      <c r="D270" s="8" t="n">
        <v>0.0235705705705706</v>
      </c>
    </row>
    <row r="271" customFormat="false" ht="12.75" hidden="false" customHeight="false" outlineLevel="0" collapsed="false">
      <c r="A271" s="1" t="s">
        <v>318</v>
      </c>
      <c r="B271" s="2" t="n">
        <v>2</v>
      </c>
      <c r="C271" s="2" t="n">
        <v>7756</v>
      </c>
      <c r="D271" s="8" t="n">
        <v>0.0232912912912913</v>
      </c>
    </row>
    <row r="272" customFormat="false" ht="12.75" hidden="false" customHeight="false" outlineLevel="0" collapsed="false">
      <c r="A272" s="1" t="s">
        <v>319</v>
      </c>
      <c r="B272" s="2" t="n">
        <v>2</v>
      </c>
      <c r="C272" s="2" t="n">
        <v>7753</v>
      </c>
      <c r="D272" s="8" t="n">
        <v>0.0232822822822823</v>
      </c>
    </row>
    <row r="273" customFormat="false" ht="12.75" hidden="false" customHeight="false" outlineLevel="0" collapsed="false">
      <c r="A273" s="1" t="s">
        <v>320</v>
      </c>
      <c r="B273" s="2" t="n">
        <v>4</v>
      </c>
      <c r="C273" s="2" t="n">
        <v>7709</v>
      </c>
      <c r="D273" s="8" t="n">
        <v>0.0231501501501501</v>
      </c>
    </row>
    <row r="274" customFormat="false" ht="12.75" hidden="false" customHeight="false" outlineLevel="0" collapsed="false">
      <c r="A274" s="1" t="s">
        <v>321</v>
      </c>
      <c r="B274" s="2" t="n">
        <v>2</v>
      </c>
      <c r="C274" s="2" t="n">
        <v>7526</v>
      </c>
      <c r="D274" s="8" t="n">
        <v>0.0226006006006006</v>
      </c>
    </row>
    <row r="275" customFormat="false" ht="12.75" hidden="false" customHeight="false" outlineLevel="0" collapsed="false">
      <c r="A275" s="1" t="s">
        <v>322</v>
      </c>
      <c r="B275" s="2" t="n">
        <v>5</v>
      </c>
      <c r="C275" s="2" t="n">
        <v>7450</v>
      </c>
      <c r="D275" s="8" t="n">
        <v>0.0223723723723724</v>
      </c>
    </row>
    <row r="276" customFormat="false" ht="12.75" hidden="false" customHeight="false" outlineLevel="0" collapsed="false">
      <c r="A276" s="1" t="s">
        <v>323</v>
      </c>
      <c r="B276" s="2" t="n">
        <v>2</v>
      </c>
      <c r="C276" s="2" t="n">
        <v>7355</v>
      </c>
      <c r="D276" s="8" t="n">
        <v>0.0220870870870871</v>
      </c>
    </row>
    <row r="277" customFormat="false" ht="12.75" hidden="false" customHeight="false" outlineLevel="0" collapsed="false">
      <c r="A277" s="1" t="s">
        <v>324</v>
      </c>
      <c r="B277" s="2" t="n">
        <v>1</v>
      </c>
      <c r="C277" s="2" t="n">
        <v>7352</v>
      </c>
      <c r="D277" s="8" t="n">
        <v>0.0220780780780781</v>
      </c>
    </row>
    <row r="278" customFormat="false" ht="12.75" hidden="false" customHeight="false" outlineLevel="0" collapsed="false">
      <c r="A278" s="1" t="s">
        <v>325</v>
      </c>
      <c r="B278" s="2" t="n">
        <v>4</v>
      </c>
      <c r="C278" s="2" t="n">
        <v>7343</v>
      </c>
      <c r="D278" s="8" t="n">
        <v>0.0220510510510511</v>
      </c>
    </row>
    <row r="279" customFormat="false" ht="12.75" hidden="false" customHeight="false" outlineLevel="0" collapsed="false">
      <c r="A279" s="1" t="s">
        <v>326</v>
      </c>
      <c r="B279" s="2" t="n">
        <v>3</v>
      </c>
      <c r="C279" s="2" t="n">
        <v>7312</v>
      </c>
      <c r="D279" s="8" t="n">
        <v>0.021957957957958</v>
      </c>
    </row>
    <row r="280" customFormat="false" ht="12.75" hidden="false" customHeight="false" outlineLevel="0" collapsed="false">
      <c r="A280" s="1" t="s">
        <v>327</v>
      </c>
      <c r="B280" s="2" t="n">
        <v>3</v>
      </c>
      <c r="C280" s="2" t="n">
        <v>7293</v>
      </c>
      <c r="D280" s="8" t="n">
        <v>0.0219009009009009</v>
      </c>
    </row>
    <row r="281" customFormat="false" ht="12.75" hidden="false" customHeight="false" outlineLevel="0" collapsed="false">
      <c r="A281" s="1" t="s">
        <v>328</v>
      </c>
      <c r="B281" s="2" t="n">
        <v>2</v>
      </c>
      <c r="C281" s="2" t="n">
        <v>7284</v>
      </c>
      <c r="D281" s="8" t="n">
        <v>0.0218738738738739</v>
      </c>
    </row>
    <row r="282" customFormat="false" ht="12.75" hidden="false" customHeight="false" outlineLevel="0" collapsed="false">
      <c r="A282" s="1" t="s">
        <v>329</v>
      </c>
      <c r="B282" s="2" t="n">
        <v>3</v>
      </c>
      <c r="C282" s="2" t="n">
        <v>7262</v>
      </c>
      <c r="D282" s="8" t="n">
        <v>0.0218078078078078</v>
      </c>
    </row>
    <row r="283" customFormat="false" ht="12.75" hidden="false" customHeight="false" outlineLevel="0" collapsed="false">
      <c r="A283" s="1" t="s">
        <v>330</v>
      </c>
      <c r="B283" s="2" t="n">
        <v>3</v>
      </c>
      <c r="C283" s="2" t="n">
        <v>7074</v>
      </c>
      <c r="D283" s="8" t="n">
        <v>0.0212432432432432</v>
      </c>
    </row>
    <row r="284" customFormat="false" ht="12.75" hidden="false" customHeight="false" outlineLevel="0" collapsed="false">
      <c r="A284" s="1" t="s">
        <v>331</v>
      </c>
      <c r="B284" s="2" t="n">
        <v>2</v>
      </c>
      <c r="C284" s="2" t="n">
        <v>7064</v>
      </c>
      <c r="D284" s="8" t="n">
        <v>0.0212132132132132</v>
      </c>
    </row>
    <row r="285" customFormat="false" ht="12.75" hidden="false" customHeight="false" outlineLevel="0" collapsed="false">
      <c r="A285" s="1" t="s">
        <v>332</v>
      </c>
      <c r="B285" s="2" t="n">
        <v>7</v>
      </c>
      <c r="C285" s="2" t="n">
        <v>7064</v>
      </c>
      <c r="D285" s="8" t="n">
        <v>0.0212132132132132</v>
      </c>
    </row>
    <row r="286" customFormat="false" ht="12.75" hidden="false" customHeight="false" outlineLevel="0" collapsed="false">
      <c r="A286" s="1" t="s">
        <v>333</v>
      </c>
      <c r="B286" s="2" t="n">
        <v>3</v>
      </c>
      <c r="C286" s="2" t="n">
        <v>7054</v>
      </c>
      <c r="D286" s="8" t="n">
        <v>0.0211831831831832</v>
      </c>
    </row>
    <row r="287" customFormat="false" ht="12.75" hidden="false" customHeight="false" outlineLevel="0" collapsed="false">
      <c r="A287" s="1" t="s">
        <v>334</v>
      </c>
      <c r="B287" s="2" t="n">
        <v>2</v>
      </c>
      <c r="C287" s="2" t="n">
        <v>7047</v>
      </c>
      <c r="D287" s="8" t="n">
        <v>0.0211621621621622</v>
      </c>
    </row>
    <row r="288" customFormat="false" ht="12.75" hidden="false" customHeight="false" outlineLevel="0" collapsed="false">
      <c r="A288" s="1" t="s">
        <v>335</v>
      </c>
      <c r="B288" s="2" t="n">
        <v>2</v>
      </c>
      <c r="C288" s="2" t="n">
        <v>7005</v>
      </c>
      <c r="D288" s="8" t="n">
        <v>0.021036036036036</v>
      </c>
    </row>
    <row r="289" customFormat="false" ht="12.75" hidden="false" customHeight="false" outlineLevel="0" collapsed="false">
      <c r="A289" s="1" t="s">
        <v>336</v>
      </c>
      <c r="B289" s="2" t="n">
        <v>2</v>
      </c>
      <c r="C289" s="2" t="n">
        <v>6750</v>
      </c>
      <c r="D289" s="8" t="n">
        <v>0.0202702702702703</v>
      </c>
    </row>
    <row r="290" customFormat="false" ht="12.75" hidden="false" customHeight="false" outlineLevel="0" collapsed="false">
      <c r="A290" s="1" t="s">
        <v>337</v>
      </c>
      <c r="B290" s="2" t="n">
        <v>1</v>
      </c>
      <c r="C290" s="2" t="n">
        <v>6662</v>
      </c>
      <c r="D290" s="8" t="n">
        <v>0.020006006006006</v>
      </c>
    </row>
    <row r="291" customFormat="false" ht="12.75" hidden="false" customHeight="false" outlineLevel="0" collapsed="false">
      <c r="A291" s="1" t="s">
        <v>338</v>
      </c>
      <c r="B291" s="2" t="n">
        <v>4</v>
      </c>
      <c r="C291" s="2" t="n">
        <v>6568</v>
      </c>
      <c r="D291" s="8" t="n">
        <v>0.0197237237237237</v>
      </c>
    </row>
    <row r="292" customFormat="false" ht="12.75" hidden="false" customHeight="false" outlineLevel="0" collapsed="false">
      <c r="A292" s="1" t="s">
        <v>339</v>
      </c>
      <c r="B292" s="2" t="n">
        <v>4</v>
      </c>
      <c r="C292" s="2" t="n">
        <v>6482</v>
      </c>
      <c r="D292" s="8" t="n">
        <v>0.0194654654654655</v>
      </c>
    </row>
    <row r="293" customFormat="false" ht="12.75" hidden="false" customHeight="false" outlineLevel="0" collapsed="false">
      <c r="A293" s="1" t="s">
        <v>340</v>
      </c>
      <c r="B293" s="2" t="n">
        <v>2</v>
      </c>
      <c r="C293" s="2" t="n">
        <v>6475</v>
      </c>
      <c r="D293" s="8" t="n">
        <v>0.0194444444444444</v>
      </c>
    </row>
    <row r="294" customFormat="false" ht="12.75" hidden="false" customHeight="false" outlineLevel="0" collapsed="false">
      <c r="A294" s="1" t="s">
        <v>341</v>
      </c>
      <c r="B294" s="2" t="n">
        <v>2</v>
      </c>
      <c r="C294" s="2" t="n">
        <v>6441</v>
      </c>
      <c r="D294" s="8" t="n">
        <v>0.0193423423423423</v>
      </c>
    </row>
    <row r="295" customFormat="false" ht="12.75" hidden="false" customHeight="false" outlineLevel="0" collapsed="false">
      <c r="A295" s="1" t="s">
        <v>342</v>
      </c>
      <c r="B295" s="2" t="n">
        <v>1</v>
      </c>
      <c r="C295" s="2" t="n">
        <v>6350</v>
      </c>
      <c r="D295" s="8" t="n">
        <v>0.0190690690690691</v>
      </c>
    </row>
    <row r="296" customFormat="false" ht="12.75" hidden="false" customHeight="false" outlineLevel="0" collapsed="false">
      <c r="A296" s="1" t="s">
        <v>343</v>
      </c>
      <c r="B296" s="2" t="n">
        <v>2</v>
      </c>
      <c r="C296" s="2" t="n">
        <v>6324</v>
      </c>
      <c r="D296" s="8" t="n">
        <v>0.018990990990991</v>
      </c>
    </row>
    <row r="297" customFormat="false" ht="12.75" hidden="false" customHeight="false" outlineLevel="0" collapsed="false">
      <c r="A297" s="1" t="s">
        <v>344</v>
      </c>
      <c r="B297" s="2" t="n">
        <v>2</v>
      </c>
      <c r="C297" s="2" t="n">
        <v>6303</v>
      </c>
      <c r="D297" s="8" t="n">
        <v>0.0189279279279279</v>
      </c>
    </row>
    <row r="298" customFormat="false" ht="12.75" hidden="false" customHeight="false" outlineLevel="0" collapsed="false">
      <c r="A298" s="1" t="s">
        <v>345</v>
      </c>
      <c r="B298" s="2" t="n">
        <v>2</v>
      </c>
      <c r="C298" s="2" t="n">
        <v>6300</v>
      </c>
      <c r="D298" s="8" t="n">
        <v>0.0189189189189189</v>
      </c>
    </row>
    <row r="299" customFormat="false" ht="12.75" hidden="false" customHeight="false" outlineLevel="0" collapsed="false">
      <c r="A299" s="1" t="s">
        <v>346</v>
      </c>
      <c r="B299" s="2" t="n">
        <v>3</v>
      </c>
      <c r="C299" s="2" t="n">
        <v>6281</v>
      </c>
      <c r="D299" s="8" t="n">
        <v>0.0188618618618619</v>
      </c>
    </row>
    <row r="300" customFormat="false" ht="12.75" hidden="false" customHeight="false" outlineLevel="0" collapsed="false">
      <c r="A300" s="1" t="s">
        <v>347</v>
      </c>
      <c r="B300" s="2" t="n">
        <v>2</v>
      </c>
      <c r="C300" s="2" t="n">
        <v>6280</v>
      </c>
      <c r="D300" s="8" t="n">
        <v>0.0188588588588589</v>
      </c>
    </row>
    <row r="301" customFormat="false" ht="12.75" hidden="false" customHeight="false" outlineLevel="0" collapsed="false">
      <c r="A301" s="1" t="s">
        <v>348</v>
      </c>
      <c r="B301" s="2" t="n">
        <v>2</v>
      </c>
      <c r="C301" s="2" t="n">
        <v>6177</v>
      </c>
      <c r="D301" s="8" t="n">
        <v>0.0185495495495495</v>
      </c>
      <c r="H301" s="0"/>
      <c r="J301" s="0"/>
    </row>
    <row r="302" customFormat="false" ht="12.75" hidden="false" customHeight="false" outlineLevel="0" collapsed="false">
      <c r="A302" s="1" t="s">
        <v>349</v>
      </c>
      <c r="B302" s="2" t="n">
        <v>5</v>
      </c>
      <c r="C302" s="2" t="n">
        <v>6036</v>
      </c>
      <c r="D302" s="8" t="n">
        <v>0.0181261261261261</v>
      </c>
    </row>
    <row r="303" customFormat="false" ht="12.75" hidden="false" customHeight="false" outlineLevel="0" collapsed="false">
      <c r="A303" s="1" t="s">
        <v>350</v>
      </c>
      <c r="B303" s="2" t="n">
        <v>2</v>
      </c>
      <c r="C303" s="2" t="n">
        <v>5742</v>
      </c>
      <c r="D303" s="8" t="n">
        <v>0.0172432432432432</v>
      </c>
    </row>
    <row r="304" customFormat="false" ht="12.75" hidden="false" customHeight="false" outlineLevel="0" collapsed="false">
      <c r="A304" s="1" t="s">
        <v>351</v>
      </c>
      <c r="B304" s="2" t="n">
        <v>4</v>
      </c>
      <c r="C304" s="2" t="n">
        <v>5620</v>
      </c>
      <c r="D304" s="8" t="n">
        <v>0.0168768768768769</v>
      </c>
    </row>
    <row r="305" customFormat="false" ht="12.75" hidden="false" customHeight="false" outlineLevel="0" collapsed="false">
      <c r="A305" s="1" t="s">
        <v>352</v>
      </c>
      <c r="B305" s="2" t="n">
        <v>1</v>
      </c>
      <c r="C305" s="2" t="n">
        <v>5499</v>
      </c>
      <c r="D305" s="8" t="n">
        <v>0.0165135135135135</v>
      </c>
    </row>
    <row r="306" customFormat="false" ht="12.75" hidden="false" customHeight="false" outlineLevel="0" collapsed="false">
      <c r="A306" s="1" t="s">
        <v>353</v>
      </c>
      <c r="B306" s="2" t="n">
        <v>2</v>
      </c>
      <c r="C306" s="2" t="n">
        <v>5394</v>
      </c>
      <c r="D306" s="8" t="n">
        <v>0.0161981981981982</v>
      </c>
    </row>
    <row r="307" customFormat="false" ht="12.75" hidden="false" customHeight="false" outlineLevel="0" collapsed="false">
      <c r="A307" s="1" t="s">
        <v>354</v>
      </c>
      <c r="B307" s="2" t="n">
        <v>1</v>
      </c>
      <c r="C307" s="2" t="n">
        <v>5390</v>
      </c>
      <c r="D307" s="8" t="n">
        <v>0.0161861861861862</v>
      </c>
    </row>
    <row r="308" customFormat="false" ht="12.75" hidden="false" customHeight="false" outlineLevel="0" collapsed="false">
      <c r="A308" s="1" t="s">
        <v>355</v>
      </c>
      <c r="B308" s="2" t="n">
        <v>1</v>
      </c>
      <c r="C308" s="2" t="n">
        <v>5360</v>
      </c>
      <c r="D308" s="8" t="n">
        <v>0.0160960960960961</v>
      </c>
    </row>
    <row r="309" customFormat="false" ht="12.75" hidden="false" customHeight="false" outlineLevel="0" collapsed="false">
      <c r="A309" s="1" t="s">
        <v>356</v>
      </c>
      <c r="B309" s="2" t="n">
        <v>2</v>
      </c>
      <c r="C309" s="2" t="n">
        <v>5313</v>
      </c>
      <c r="D309" s="8" t="n">
        <v>0.015954954954955</v>
      </c>
    </row>
    <row r="310" customFormat="false" ht="12.75" hidden="false" customHeight="false" outlineLevel="0" collapsed="false">
      <c r="A310" s="1" t="s">
        <v>357</v>
      </c>
      <c r="B310" s="2" t="n">
        <v>2</v>
      </c>
      <c r="C310" s="2" t="n">
        <v>5301</v>
      </c>
      <c r="D310" s="8" t="n">
        <v>0.0159189189189189</v>
      </c>
    </row>
    <row r="311" customFormat="false" ht="12.75" hidden="false" customHeight="false" outlineLevel="0" collapsed="false">
      <c r="A311" s="1" t="s">
        <v>358</v>
      </c>
      <c r="B311" s="2" t="n">
        <v>1</v>
      </c>
      <c r="C311" s="2" t="n">
        <v>5284</v>
      </c>
      <c r="D311" s="8" t="n">
        <v>0.0158678678678679</v>
      </c>
      <c r="F311" s="0"/>
    </row>
    <row r="312" customFormat="false" ht="12.75" hidden="false" customHeight="false" outlineLevel="0" collapsed="false">
      <c r="A312" s="1" t="s">
        <v>359</v>
      </c>
      <c r="B312" s="2" t="n">
        <v>2</v>
      </c>
      <c r="C312" s="2" t="n">
        <v>5168</v>
      </c>
      <c r="D312" s="8" t="n">
        <v>0.0155195195195195</v>
      </c>
    </row>
    <row r="313" customFormat="false" ht="12.75" hidden="false" customHeight="false" outlineLevel="0" collapsed="false">
      <c r="A313" s="1" t="s">
        <v>360</v>
      </c>
      <c r="B313" s="2" t="n">
        <v>1</v>
      </c>
      <c r="C313" s="2" t="n">
        <v>5065</v>
      </c>
      <c r="D313" s="8" t="n">
        <v>0.0152102102102102</v>
      </c>
    </row>
    <row r="314" customFormat="false" ht="12.75" hidden="false" customHeight="false" outlineLevel="0" collapsed="false">
      <c r="A314" s="1" t="s">
        <v>361</v>
      </c>
      <c r="B314" s="2" t="n">
        <v>5</v>
      </c>
      <c r="C314" s="2" t="n">
        <v>5050</v>
      </c>
      <c r="D314" s="8" t="n">
        <v>0.0151651651651652</v>
      </c>
    </row>
    <row r="315" customFormat="false" ht="12.75" hidden="false" customHeight="false" outlineLevel="0" collapsed="false">
      <c r="A315" s="1" t="s">
        <v>362</v>
      </c>
      <c r="B315" s="2" t="n">
        <v>2</v>
      </c>
      <c r="C315" s="2" t="n">
        <v>4981</v>
      </c>
      <c r="D315" s="8" t="n">
        <v>0.014957957957958</v>
      </c>
    </row>
    <row r="316" customFormat="false" ht="12.75" hidden="false" customHeight="false" outlineLevel="0" collapsed="false">
      <c r="A316" s="1" t="s">
        <v>363</v>
      </c>
      <c r="B316" s="2" t="n">
        <v>4</v>
      </c>
      <c r="C316" s="2" t="n">
        <v>4974</v>
      </c>
      <c r="D316" s="8" t="n">
        <v>0.0149369369369369</v>
      </c>
    </row>
    <row r="317" customFormat="false" ht="12.75" hidden="false" customHeight="false" outlineLevel="0" collapsed="false">
      <c r="A317" s="1" t="s">
        <v>364</v>
      </c>
      <c r="B317" s="2" t="n">
        <v>6</v>
      </c>
      <c r="C317" s="2" t="n">
        <v>4858</v>
      </c>
      <c r="D317" s="8" t="n">
        <v>0.0145885885885886</v>
      </c>
    </row>
    <row r="318" customFormat="false" ht="12.75" hidden="false" customHeight="false" outlineLevel="0" collapsed="false">
      <c r="A318" s="1" t="s">
        <v>365</v>
      </c>
      <c r="B318" s="2" t="n">
        <v>3</v>
      </c>
      <c r="C318" s="2" t="n">
        <v>4772</v>
      </c>
      <c r="D318" s="8" t="n">
        <v>0.0143303303303303</v>
      </c>
    </row>
    <row r="319" customFormat="false" ht="12.75" hidden="false" customHeight="false" outlineLevel="0" collapsed="false">
      <c r="A319" s="1" t="s">
        <v>366</v>
      </c>
      <c r="B319" s="2" t="n">
        <v>3</v>
      </c>
      <c r="C319" s="2" t="n">
        <v>4739</v>
      </c>
      <c r="D319" s="8" t="n">
        <v>0.0142312312312312</v>
      </c>
    </row>
    <row r="320" customFormat="false" ht="12.75" hidden="false" customHeight="false" outlineLevel="0" collapsed="false">
      <c r="A320" s="1" t="s">
        <v>367</v>
      </c>
      <c r="B320" s="2" t="n">
        <v>4</v>
      </c>
      <c r="C320" s="2" t="n">
        <v>4736</v>
      </c>
      <c r="D320" s="8" t="n">
        <v>0.0142222222222222</v>
      </c>
    </row>
    <row r="321" customFormat="false" ht="12.75" hidden="false" customHeight="false" outlineLevel="0" collapsed="false">
      <c r="A321" s="1" t="s">
        <v>368</v>
      </c>
      <c r="B321" s="2" t="n">
        <v>2</v>
      </c>
      <c r="C321" s="2" t="n">
        <v>4718</v>
      </c>
      <c r="D321" s="8" t="n">
        <v>0.0141681681681682</v>
      </c>
    </row>
    <row r="322" customFormat="false" ht="12.75" hidden="false" customHeight="false" outlineLevel="0" collapsed="false">
      <c r="A322" s="1" t="s">
        <v>369</v>
      </c>
      <c r="B322" s="2" t="n">
        <v>2</v>
      </c>
      <c r="C322" s="2" t="n">
        <v>4691</v>
      </c>
      <c r="D322" s="8" t="n">
        <v>0.0140870870870871</v>
      </c>
    </row>
    <row r="323" customFormat="false" ht="12.75" hidden="false" customHeight="false" outlineLevel="0" collapsed="false">
      <c r="A323" s="1" t="s">
        <v>370</v>
      </c>
      <c r="B323" s="2" t="n">
        <v>2</v>
      </c>
      <c r="C323" s="2" t="n">
        <v>4566</v>
      </c>
      <c r="D323" s="8" t="n">
        <v>0.0137117117117117</v>
      </c>
    </row>
    <row r="324" customFormat="false" ht="12.75" hidden="false" customHeight="false" outlineLevel="0" collapsed="false">
      <c r="A324" s="1" t="s">
        <v>371</v>
      </c>
      <c r="B324" s="2" t="n">
        <v>2</v>
      </c>
      <c r="C324" s="2" t="n">
        <v>4528</v>
      </c>
      <c r="D324" s="8" t="n">
        <v>0.0135975975975976</v>
      </c>
    </row>
    <row r="325" customFormat="false" ht="12.75" hidden="false" customHeight="false" outlineLevel="0" collapsed="false">
      <c r="A325" s="1" t="s">
        <v>372</v>
      </c>
      <c r="B325" s="2" t="n">
        <v>1</v>
      </c>
      <c r="C325" s="2" t="n">
        <v>4432</v>
      </c>
      <c r="D325" s="8" t="n">
        <v>0.0133093093093093</v>
      </c>
    </row>
    <row r="326" customFormat="false" ht="12.75" hidden="false" customHeight="false" outlineLevel="0" collapsed="false">
      <c r="A326" s="1" t="s">
        <v>373</v>
      </c>
      <c r="B326" s="2" t="n">
        <v>2</v>
      </c>
      <c r="C326" s="2" t="n">
        <v>4414</v>
      </c>
      <c r="D326" s="8" t="n">
        <v>0.0132552552552553</v>
      </c>
    </row>
    <row r="327" customFormat="false" ht="12.75" hidden="false" customHeight="false" outlineLevel="0" collapsed="false">
      <c r="A327" s="1" t="s">
        <v>374</v>
      </c>
      <c r="B327" s="2" t="n">
        <v>1</v>
      </c>
      <c r="C327" s="2" t="n">
        <v>4412</v>
      </c>
      <c r="D327" s="8" t="n">
        <v>0.0132492492492492</v>
      </c>
    </row>
    <row r="328" customFormat="false" ht="12.75" hidden="false" customHeight="false" outlineLevel="0" collapsed="false">
      <c r="A328" s="1" t="s">
        <v>375</v>
      </c>
      <c r="B328" s="2" t="n">
        <v>3</v>
      </c>
      <c r="C328" s="2" t="n">
        <v>4359</v>
      </c>
      <c r="D328" s="8" t="n">
        <v>0.0130900900900901</v>
      </c>
    </row>
    <row r="329" customFormat="false" ht="12.75" hidden="false" customHeight="false" outlineLevel="0" collapsed="false">
      <c r="A329" s="1" t="s">
        <v>376</v>
      </c>
      <c r="B329" s="2" t="n">
        <v>1</v>
      </c>
      <c r="C329" s="2" t="n">
        <v>4304</v>
      </c>
      <c r="D329" s="8" t="n">
        <v>0.0129249249249249</v>
      </c>
    </row>
    <row r="330" customFormat="false" ht="12.75" hidden="false" customHeight="false" outlineLevel="0" collapsed="false">
      <c r="A330" s="1" t="s">
        <v>377</v>
      </c>
      <c r="B330" s="2" t="n">
        <v>2</v>
      </c>
      <c r="C330" s="2" t="n">
        <v>4296</v>
      </c>
      <c r="D330" s="8" t="n">
        <v>0.0129009009009009</v>
      </c>
    </row>
    <row r="331" customFormat="false" ht="12.75" hidden="false" customHeight="false" outlineLevel="0" collapsed="false">
      <c r="A331" s="1" t="s">
        <v>378</v>
      </c>
      <c r="B331" s="2" t="n">
        <v>1</v>
      </c>
      <c r="C331" s="2" t="n">
        <v>4258</v>
      </c>
      <c r="D331" s="8" t="n">
        <v>0.0127867867867868</v>
      </c>
    </row>
    <row r="332" customFormat="false" ht="12.75" hidden="false" customHeight="false" outlineLevel="0" collapsed="false">
      <c r="A332" s="1" t="s">
        <v>379</v>
      </c>
      <c r="B332" s="2" t="n">
        <v>3</v>
      </c>
      <c r="C332" s="2" t="n">
        <v>4252</v>
      </c>
      <c r="D332" s="8" t="n">
        <v>0.0127687687687688</v>
      </c>
    </row>
    <row r="333" customFormat="false" ht="12.75" hidden="false" customHeight="false" outlineLevel="0" collapsed="false">
      <c r="A333" s="1" t="s">
        <v>380</v>
      </c>
      <c r="B333" s="2" t="n">
        <v>2</v>
      </c>
      <c r="C333" s="2" t="n">
        <v>4232</v>
      </c>
      <c r="D333" s="8" t="n">
        <v>0.0127087087087087</v>
      </c>
    </row>
    <row r="334" customFormat="false" ht="12.75" hidden="false" customHeight="false" outlineLevel="0" collapsed="false">
      <c r="A334" s="1" t="s">
        <v>381</v>
      </c>
      <c r="B334" s="2" t="n">
        <v>2</v>
      </c>
      <c r="C334" s="2" t="n">
        <v>4227</v>
      </c>
      <c r="D334" s="8" t="n">
        <v>0.0126936936936937</v>
      </c>
    </row>
    <row r="335" customFormat="false" ht="12.75" hidden="false" customHeight="false" outlineLevel="0" collapsed="false">
      <c r="A335" s="1" t="s">
        <v>382</v>
      </c>
      <c r="B335" s="2" t="n">
        <v>4</v>
      </c>
      <c r="C335" s="2" t="n">
        <v>4174</v>
      </c>
      <c r="D335" s="8" t="n">
        <v>0.0125345345345345</v>
      </c>
    </row>
    <row r="336" customFormat="false" ht="12.75" hidden="false" customHeight="false" outlineLevel="0" collapsed="false">
      <c r="A336" s="1" t="s">
        <v>383</v>
      </c>
      <c r="B336" s="2" t="n">
        <v>2</v>
      </c>
      <c r="C336" s="2" t="n">
        <v>4142</v>
      </c>
      <c r="D336" s="8" t="n">
        <v>0.0124384384384384</v>
      </c>
    </row>
    <row r="337" customFormat="false" ht="12.75" hidden="false" customHeight="false" outlineLevel="0" collapsed="false">
      <c r="A337" s="1" t="s">
        <v>384</v>
      </c>
      <c r="B337" s="2" t="n">
        <v>3</v>
      </c>
      <c r="C337" s="2" t="n">
        <v>4074</v>
      </c>
      <c r="D337" s="8" t="n">
        <v>0.0122342342342342</v>
      </c>
    </row>
    <row r="338" customFormat="false" ht="12.75" hidden="false" customHeight="false" outlineLevel="0" collapsed="false">
      <c r="A338" s="1" t="s">
        <v>385</v>
      </c>
      <c r="B338" s="2" t="n">
        <v>3</v>
      </c>
      <c r="C338" s="2" t="n">
        <v>4071</v>
      </c>
      <c r="D338" s="8" t="n">
        <v>0.0122252252252252</v>
      </c>
    </row>
    <row r="339" customFormat="false" ht="12.75" hidden="false" customHeight="false" outlineLevel="0" collapsed="false">
      <c r="A339" s="1" t="s">
        <v>386</v>
      </c>
      <c r="B339" s="2" t="n">
        <v>1</v>
      </c>
      <c r="C339" s="2" t="n">
        <v>4008</v>
      </c>
      <c r="D339" s="8" t="n">
        <v>0.012036036036036</v>
      </c>
    </row>
    <row r="340" customFormat="false" ht="12.75" hidden="false" customHeight="false" outlineLevel="0" collapsed="false">
      <c r="A340" s="1" t="s">
        <v>387</v>
      </c>
      <c r="B340" s="2" t="n">
        <v>2</v>
      </c>
      <c r="C340" s="2" t="n">
        <v>3998</v>
      </c>
      <c r="D340" s="8" t="n">
        <v>0.012006006006006</v>
      </c>
    </row>
    <row r="341" customFormat="false" ht="12.75" hidden="false" customHeight="false" outlineLevel="0" collapsed="false">
      <c r="A341" s="1" t="s">
        <v>388</v>
      </c>
      <c r="B341" s="2" t="n">
        <v>1</v>
      </c>
      <c r="C341" s="2" t="n">
        <v>3996</v>
      </c>
      <c r="D341" s="8" t="n">
        <v>0.012</v>
      </c>
    </row>
    <row r="342" customFormat="false" ht="12.75" hidden="false" customHeight="false" outlineLevel="0" collapsed="false">
      <c r="A342" s="1" t="s">
        <v>389</v>
      </c>
      <c r="B342" s="2" t="n">
        <v>2</v>
      </c>
      <c r="C342" s="2" t="n">
        <v>3994</v>
      </c>
      <c r="D342" s="8" t="n">
        <v>0.011993993993994</v>
      </c>
    </row>
    <row r="343" customFormat="false" ht="12.75" hidden="false" customHeight="false" outlineLevel="0" collapsed="false">
      <c r="A343" s="1" t="s">
        <v>390</v>
      </c>
      <c r="B343" s="2" t="n">
        <v>1</v>
      </c>
      <c r="C343" s="2" t="n">
        <v>3972</v>
      </c>
      <c r="D343" s="8" t="n">
        <v>0.0119279279279279</v>
      </c>
    </row>
    <row r="344" customFormat="false" ht="12.75" hidden="false" customHeight="false" outlineLevel="0" collapsed="false">
      <c r="A344" s="1" t="s">
        <v>391</v>
      </c>
      <c r="B344" s="2" t="n">
        <v>1</v>
      </c>
      <c r="C344" s="2" t="n">
        <v>3960</v>
      </c>
      <c r="D344" s="8" t="n">
        <v>0.0118918918918919</v>
      </c>
    </row>
    <row r="345" customFormat="false" ht="12.75" hidden="false" customHeight="false" outlineLevel="0" collapsed="false">
      <c r="A345" s="1" t="s">
        <v>392</v>
      </c>
      <c r="B345" s="2" t="n">
        <v>1</v>
      </c>
      <c r="C345" s="2" t="n">
        <v>3907</v>
      </c>
      <c r="D345" s="8" t="n">
        <v>0.0117327327327327</v>
      </c>
    </row>
    <row r="346" customFormat="false" ht="12.75" hidden="false" customHeight="false" outlineLevel="0" collapsed="false">
      <c r="A346" s="1" t="s">
        <v>393</v>
      </c>
      <c r="B346" s="2" t="n">
        <v>2</v>
      </c>
      <c r="C346" s="2" t="n">
        <v>3900</v>
      </c>
      <c r="D346" s="8" t="n">
        <v>0.0117117117117117</v>
      </c>
    </row>
    <row r="347" customFormat="false" ht="12.75" hidden="false" customHeight="false" outlineLevel="0" collapsed="false">
      <c r="A347" s="1" t="s">
        <v>394</v>
      </c>
      <c r="B347" s="2" t="n">
        <v>2</v>
      </c>
      <c r="C347" s="2" t="n">
        <v>3898</v>
      </c>
      <c r="D347" s="8" t="n">
        <v>0.0117057057057057</v>
      </c>
    </row>
    <row r="348" customFormat="false" ht="12.75" hidden="false" customHeight="false" outlineLevel="0" collapsed="false">
      <c r="A348" s="1" t="s">
        <v>395</v>
      </c>
      <c r="B348" s="2" t="n">
        <v>2</v>
      </c>
      <c r="C348" s="2" t="n">
        <v>3894</v>
      </c>
      <c r="D348" s="8" t="n">
        <v>0.0116936936936937</v>
      </c>
    </row>
    <row r="349" customFormat="false" ht="12.75" hidden="false" customHeight="false" outlineLevel="0" collapsed="false">
      <c r="A349" s="1" t="s">
        <v>396</v>
      </c>
      <c r="B349" s="2" t="n">
        <v>1</v>
      </c>
      <c r="C349" s="2" t="n">
        <v>3852</v>
      </c>
      <c r="D349" s="8" t="n">
        <v>0.0115675675675676</v>
      </c>
    </row>
    <row r="350" customFormat="false" ht="12.75" hidden="false" customHeight="false" outlineLevel="0" collapsed="false">
      <c r="A350" s="1" t="s">
        <v>397</v>
      </c>
      <c r="B350" s="2" t="n">
        <v>2</v>
      </c>
      <c r="C350" s="2" t="n">
        <v>3837</v>
      </c>
      <c r="D350" s="8" t="n">
        <v>0.0115225225225225</v>
      </c>
    </row>
    <row r="351" customFormat="false" ht="12.75" hidden="false" customHeight="false" outlineLevel="0" collapsed="false">
      <c r="A351" s="1" t="s">
        <v>398</v>
      </c>
      <c r="B351" s="2" t="n">
        <v>3</v>
      </c>
      <c r="C351" s="2" t="n">
        <v>3820</v>
      </c>
      <c r="D351" s="8" t="n">
        <v>0.0114714714714715</v>
      </c>
    </row>
    <row r="352" customFormat="false" ht="12.75" hidden="false" customHeight="false" outlineLevel="0" collapsed="false">
      <c r="A352" s="1" t="s">
        <v>399</v>
      </c>
      <c r="B352" s="2" t="n">
        <v>3</v>
      </c>
      <c r="C352" s="2" t="n">
        <v>3787</v>
      </c>
      <c r="D352" s="8" t="n">
        <v>0.0113723723723724</v>
      </c>
    </row>
    <row r="353" customFormat="false" ht="12.75" hidden="false" customHeight="false" outlineLevel="0" collapsed="false">
      <c r="A353" s="1" t="s">
        <v>400</v>
      </c>
      <c r="B353" s="2" t="n">
        <v>3</v>
      </c>
      <c r="C353" s="2" t="n">
        <v>3782</v>
      </c>
      <c r="D353" s="8" t="n">
        <v>0.0113573573573574</v>
      </c>
    </row>
    <row r="354" customFormat="false" ht="12.75" hidden="false" customHeight="false" outlineLevel="0" collapsed="false">
      <c r="A354" s="1" t="s">
        <v>401</v>
      </c>
      <c r="B354" s="2" t="n">
        <v>2</v>
      </c>
      <c r="C354" s="2" t="n">
        <v>3768</v>
      </c>
      <c r="D354" s="8" t="n">
        <v>0.0113153153153153</v>
      </c>
    </row>
    <row r="355" customFormat="false" ht="12.75" hidden="false" customHeight="false" outlineLevel="0" collapsed="false">
      <c r="A355" s="1" t="s">
        <v>402</v>
      </c>
      <c r="B355" s="2" t="n">
        <v>2</v>
      </c>
      <c r="C355" s="2" t="n">
        <v>3745</v>
      </c>
      <c r="D355" s="8" t="n">
        <v>0.0112462462462462</v>
      </c>
    </row>
    <row r="356" customFormat="false" ht="12.75" hidden="false" customHeight="false" outlineLevel="0" collapsed="false">
      <c r="A356" s="1" t="s">
        <v>403</v>
      </c>
      <c r="B356" s="2" t="n">
        <v>3</v>
      </c>
      <c r="C356" s="2" t="n">
        <v>3740</v>
      </c>
      <c r="D356" s="8" t="n">
        <v>0.0112312312312312</v>
      </c>
    </row>
    <row r="357" customFormat="false" ht="12.75" hidden="false" customHeight="false" outlineLevel="0" collapsed="false">
      <c r="A357" s="1" t="s">
        <v>404</v>
      </c>
      <c r="B357" s="2" t="n">
        <v>5</v>
      </c>
      <c r="C357" s="2" t="n">
        <v>3739</v>
      </c>
      <c r="D357" s="8" t="n">
        <v>0.0112282282282282</v>
      </c>
    </row>
    <row r="358" customFormat="false" ht="12.75" hidden="false" customHeight="false" outlineLevel="0" collapsed="false">
      <c r="A358" s="1" t="s">
        <v>405</v>
      </c>
      <c r="B358" s="2" t="n">
        <v>2</v>
      </c>
      <c r="C358" s="2" t="n">
        <v>3733</v>
      </c>
      <c r="D358" s="8" t="n">
        <v>0.0112102102102102</v>
      </c>
    </row>
    <row r="359" customFormat="false" ht="12.75" hidden="false" customHeight="false" outlineLevel="0" collapsed="false">
      <c r="A359" s="1" t="s">
        <v>406</v>
      </c>
      <c r="B359" s="2" t="n">
        <v>1</v>
      </c>
      <c r="C359" s="2" t="n">
        <v>3727</v>
      </c>
      <c r="D359" s="8" t="n">
        <v>0.0111921921921922</v>
      </c>
    </row>
    <row r="360" customFormat="false" ht="12.75" hidden="false" customHeight="false" outlineLevel="0" collapsed="false">
      <c r="A360" s="1" t="s">
        <v>407</v>
      </c>
      <c r="B360" s="2" t="n">
        <v>1</v>
      </c>
      <c r="C360" s="2" t="n">
        <v>3721</v>
      </c>
      <c r="D360" s="8" t="n">
        <v>0.0111741741741742</v>
      </c>
    </row>
    <row r="361" customFormat="false" ht="12.75" hidden="false" customHeight="false" outlineLevel="0" collapsed="false">
      <c r="A361" s="1" t="s">
        <v>408</v>
      </c>
      <c r="B361" s="2" t="n">
        <v>1</v>
      </c>
      <c r="C361" s="2" t="n">
        <v>3720</v>
      </c>
      <c r="D361" s="8" t="n">
        <v>0.0111711711711712</v>
      </c>
    </row>
    <row r="362" customFormat="false" ht="12.75" hidden="false" customHeight="false" outlineLevel="0" collapsed="false">
      <c r="A362" s="1" t="s">
        <v>409</v>
      </c>
      <c r="B362" s="2" t="n">
        <v>3</v>
      </c>
      <c r="C362" s="2" t="n">
        <v>3703</v>
      </c>
      <c r="D362" s="8" t="n">
        <v>0.0111201201201201</v>
      </c>
    </row>
    <row r="363" customFormat="false" ht="12.75" hidden="false" customHeight="false" outlineLevel="0" collapsed="false">
      <c r="A363" s="1" t="s">
        <v>410</v>
      </c>
      <c r="B363" s="2" t="n">
        <v>3</v>
      </c>
      <c r="C363" s="2" t="n">
        <v>3649</v>
      </c>
      <c r="D363" s="8" t="n">
        <v>0.010957957957958</v>
      </c>
    </row>
    <row r="364" customFormat="false" ht="12.75" hidden="false" customHeight="false" outlineLevel="0" collapsed="false">
      <c r="A364" s="1" t="s">
        <v>411</v>
      </c>
      <c r="B364" s="2" t="n">
        <v>3</v>
      </c>
      <c r="C364" s="2" t="n">
        <v>3593</v>
      </c>
      <c r="D364" s="8" t="n">
        <v>0.0107897897897898</v>
      </c>
    </row>
    <row r="365" customFormat="false" ht="12.75" hidden="false" customHeight="false" outlineLevel="0" collapsed="false">
      <c r="A365" s="1" t="s">
        <v>412</v>
      </c>
      <c r="B365" s="2" t="n">
        <v>2</v>
      </c>
      <c r="C365" s="2" t="n">
        <v>3592</v>
      </c>
      <c r="D365" s="8" t="n">
        <v>0.0107867867867868</v>
      </c>
    </row>
    <row r="366" customFormat="false" ht="12.75" hidden="false" customHeight="false" outlineLevel="0" collapsed="false">
      <c r="A366" s="1" t="s">
        <v>413</v>
      </c>
      <c r="B366" s="2" t="n">
        <v>1</v>
      </c>
      <c r="C366" s="2" t="n">
        <v>3588</v>
      </c>
      <c r="D366" s="8" t="n">
        <v>0.0107747747747748</v>
      </c>
    </row>
    <row r="367" customFormat="false" ht="12.75" hidden="false" customHeight="false" outlineLevel="0" collapsed="false">
      <c r="A367" s="1" t="s">
        <v>414</v>
      </c>
      <c r="B367" s="2" t="n">
        <v>3</v>
      </c>
      <c r="C367" s="2" t="n">
        <v>3586</v>
      </c>
      <c r="D367" s="8" t="n">
        <v>0.0107687687687688</v>
      </c>
    </row>
    <row r="368" customFormat="false" ht="12.75" hidden="false" customHeight="false" outlineLevel="0" collapsed="false">
      <c r="A368" s="1" t="s">
        <v>415</v>
      </c>
      <c r="B368" s="2" t="n">
        <v>3</v>
      </c>
      <c r="C368" s="2" t="n">
        <v>3585</v>
      </c>
      <c r="D368" s="8" t="n">
        <v>0.0107657657657658</v>
      </c>
    </row>
    <row r="369" customFormat="false" ht="12.75" hidden="false" customHeight="false" outlineLevel="0" collapsed="false">
      <c r="A369" s="1" t="s">
        <v>416</v>
      </c>
      <c r="B369" s="2" t="n">
        <v>2</v>
      </c>
      <c r="C369" s="2" t="n">
        <v>3569</v>
      </c>
      <c r="D369" s="8" t="n">
        <v>0.0107177177177177</v>
      </c>
    </row>
    <row r="370" customFormat="false" ht="12.75" hidden="false" customHeight="false" outlineLevel="0" collapsed="false">
      <c r="A370" s="1" t="s">
        <v>417</v>
      </c>
      <c r="B370" s="2" t="n">
        <v>2</v>
      </c>
      <c r="C370" s="2" t="n">
        <v>3538</v>
      </c>
      <c r="D370" s="8" t="n">
        <v>0.0106246246246246</v>
      </c>
    </row>
    <row r="371" customFormat="false" ht="12.75" hidden="false" customHeight="false" outlineLevel="0" collapsed="false">
      <c r="A371" s="1" t="s">
        <v>418</v>
      </c>
      <c r="B371" s="2" t="n">
        <v>1</v>
      </c>
      <c r="C371" s="2" t="n">
        <v>3508</v>
      </c>
      <c r="D371" s="8" t="n">
        <v>0.0105345345345345</v>
      </c>
    </row>
    <row r="372" customFormat="false" ht="12.75" hidden="false" customHeight="false" outlineLevel="0" collapsed="false">
      <c r="A372" s="1" t="s">
        <v>419</v>
      </c>
      <c r="B372" s="2" t="n">
        <v>1</v>
      </c>
      <c r="C372" s="2" t="n">
        <v>3485</v>
      </c>
      <c r="D372" s="8" t="n">
        <v>0.0104654654654655</v>
      </c>
    </row>
    <row r="373" customFormat="false" ht="12.75" hidden="false" customHeight="false" outlineLevel="0" collapsed="false">
      <c r="A373" s="1" t="s">
        <v>420</v>
      </c>
      <c r="B373" s="2" t="n">
        <v>3</v>
      </c>
      <c r="C373" s="2" t="n">
        <v>3436</v>
      </c>
      <c r="D373" s="8" t="n">
        <v>0.0103183183183183</v>
      </c>
    </row>
    <row r="374" customFormat="false" ht="12.75" hidden="false" customHeight="false" outlineLevel="0" collapsed="false">
      <c r="A374" s="1" t="s">
        <v>421</v>
      </c>
      <c r="B374" s="2" t="n">
        <v>2</v>
      </c>
      <c r="C374" s="2" t="n">
        <v>3431</v>
      </c>
      <c r="D374" s="8" t="n">
        <v>0.0103033033033033</v>
      </c>
    </row>
    <row r="375" customFormat="false" ht="12.75" hidden="false" customHeight="false" outlineLevel="0" collapsed="false">
      <c r="A375" s="1" t="s">
        <v>422</v>
      </c>
      <c r="B375" s="2" t="n">
        <v>2</v>
      </c>
      <c r="C375" s="2" t="n">
        <v>3421</v>
      </c>
      <c r="D375" s="8" t="n">
        <v>0.0102732732732733</v>
      </c>
    </row>
    <row r="376" customFormat="false" ht="12.75" hidden="false" customHeight="false" outlineLevel="0" collapsed="false">
      <c r="A376" s="1" t="s">
        <v>423</v>
      </c>
      <c r="B376" s="2" t="n">
        <v>1</v>
      </c>
      <c r="C376" s="2" t="n">
        <v>3404</v>
      </c>
      <c r="D376" s="8" t="n">
        <v>0.0102222222222222</v>
      </c>
    </row>
    <row r="377" customFormat="false" ht="12.75" hidden="false" customHeight="false" outlineLevel="0" collapsed="false">
      <c r="A377" s="1" t="s">
        <v>424</v>
      </c>
      <c r="B377" s="2" t="n">
        <v>5</v>
      </c>
      <c r="C377" s="2" t="n">
        <v>3402</v>
      </c>
      <c r="D377" s="8" t="n">
        <v>0.0102162162162162</v>
      </c>
    </row>
    <row r="378" customFormat="false" ht="12.75" hidden="false" customHeight="false" outlineLevel="0" collapsed="false">
      <c r="A378" s="1" t="s">
        <v>425</v>
      </c>
      <c r="B378" s="2" t="n">
        <v>2</v>
      </c>
      <c r="C378" s="2" t="n">
        <v>3394</v>
      </c>
      <c r="D378" s="8" t="n">
        <v>0.0101921921921922</v>
      </c>
    </row>
    <row r="379" customFormat="false" ht="12.75" hidden="false" customHeight="false" outlineLevel="0" collapsed="false">
      <c r="A379" s="1" t="s">
        <v>426</v>
      </c>
      <c r="B379" s="2" t="n">
        <v>1</v>
      </c>
      <c r="C379" s="2" t="n">
        <v>3367</v>
      </c>
      <c r="D379" s="8" t="n">
        <v>0.0101111111111111</v>
      </c>
    </row>
    <row r="380" customFormat="false" ht="12.75" hidden="false" customHeight="false" outlineLevel="0" collapsed="false">
      <c r="A380" s="1" t="s">
        <v>427</v>
      </c>
      <c r="B380" s="2" t="n">
        <v>2</v>
      </c>
      <c r="C380" s="2" t="n">
        <v>3358</v>
      </c>
      <c r="D380" s="8" t="n">
        <v>0.0100840840840841</v>
      </c>
    </row>
    <row r="381" customFormat="false" ht="12.75" hidden="false" customHeight="false" outlineLevel="0" collapsed="false">
      <c r="A381" s="1" t="s">
        <v>428</v>
      </c>
      <c r="B381" s="2" t="n">
        <v>4</v>
      </c>
      <c r="C381" s="2" t="n">
        <v>3353</v>
      </c>
      <c r="D381" s="8" t="n">
        <v>0.0100690690690691</v>
      </c>
    </row>
    <row r="382" customFormat="false" ht="12.75" hidden="false" customHeight="false" outlineLevel="0" collapsed="false">
      <c r="A382" s="1" t="s">
        <v>429</v>
      </c>
      <c r="B382" s="2" t="n">
        <v>2</v>
      </c>
      <c r="C382" s="2" t="n">
        <v>3313</v>
      </c>
      <c r="D382" s="8" t="n">
        <v>0.00994894894894895</v>
      </c>
    </row>
    <row r="383" customFormat="false" ht="12.75" hidden="false" customHeight="false" outlineLevel="0" collapsed="false">
      <c r="A383" s="1" t="s">
        <v>430</v>
      </c>
      <c r="B383" s="2" t="n">
        <v>2</v>
      </c>
      <c r="C383" s="2" t="n">
        <v>3306</v>
      </c>
      <c r="D383" s="8" t="n">
        <v>0.00992792792792793</v>
      </c>
    </row>
    <row r="384" customFormat="false" ht="12.75" hidden="false" customHeight="false" outlineLevel="0" collapsed="false">
      <c r="A384" s="1" t="s">
        <v>431</v>
      </c>
      <c r="B384" s="2" t="n">
        <v>2</v>
      </c>
      <c r="C384" s="2" t="n">
        <v>3304</v>
      </c>
      <c r="D384" s="8" t="n">
        <v>0.00992192192192192</v>
      </c>
    </row>
  </sheetData>
  <conditionalFormatting sqref="D1:D3 D5:D65536">
    <cfRule type="cellIs" priority="2" operator="greaterThan" aboveAverage="0" equalAverage="0" bottom="0" percent="0" rank="0" text="" dxfId="0">
      <formula>33000</formula>
    </cfRule>
  </conditionalFormatting>
  <conditionalFormatting sqref="C1:C3 C5:C65536">
    <cfRule type="cellIs" priority="3" operator="greaterThan" aboveAverage="0" equalAverage="0" bottom="0" percent="0" rank="0" text="" dxfId="1">
      <formula>1000000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